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 3" sheetId="1" state="visible" r:id="rId2"/>
  </sheets>
  <definedNames>
    <definedName function="false" hidden="false" localSheetId="0" name="Excel_BuiltIn__FilterDatabase" vbProcedure="false">'Additional file  3'!$A$2:$K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84">
  <si>
    <r>
      <rPr>
        <b val="true"/>
        <sz val="14"/>
        <color rgb="FF000000"/>
        <rFont val="Times New Roman"/>
        <family val="1"/>
      </rPr>
      <t xml:space="preserve">The 86 DEGs related to lipid metabolism by Go-terms analysis based on total 872 DEGs </t>
    </r>
    <r>
      <rPr>
        <b val="true"/>
        <sz val="14"/>
        <color rgb="FF000000"/>
        <rFont val="Noto Sans"/>
        <family val="2"/>
      </rPr>
      <t xml:space="preserve">（</t>
    </r>
    <r>
      <rPr>
        <b val="true"/>
        <sz val="14"/>
        <color rgb="FF000000"/>
        <rFont val="Times New Roman"/>
        <family val="1"/>
      </rPr>
      <t xml:space="preserve">45 up-regulated</t>
    </r>
    <r>
      <rPr>
        <b val="true"/>
        <sz val="14"/>
        <color rgb="FF000000"/>
        <rFont val="Noto Sans"/>
        <family val="2"/>
      </rPr>
      <t xml:space="preserve">，</t>
    </r>
    <r>
      <rPr>
        <b val="true"/>
        <sz val="14"/>
        <color rgb="FF000000"/>
        <rFont val="Times New Roman"/>
        <family val="1"/>
      </rPr>
      <t xml:space="preserve">41 down-regualted</t>
    </r>
    <r>
      <rPr>
        <b val="true"/>
        <sz val="14"/>
        <color rgb="FF000000"/>
        <rFont val="Noto Sans"/>
        <family val="2"/>
      </rPr>
      <t xml:space="preserve">）</t>
    </r>
  </si>
  <si>
    <t xml:space="preserve">Gene</t>
  </si>
  <si>
    <t xml:space="preserve">GeneSymbol</t>
  </si>
  <si>
    <t xml:space="preserve">logFC</t>
  </si>
  <si>
    <t xml:space="preserve">FC</t>
  </si>
  <si>
    <t xml:space="preserve">PValue</t>
  </si>
  <si>
    <t xml:space="preserve">ctrl_1</t>
  </si>
  <si>
    <t xml:space="preserve">ctrl_2</t>
  </si>
  <si>
    <t xml:space="preserve">ctrl_3</t>
  </si>
  <si>
    <t xml:space="preserve">case_1</t>
  </si>
  <si>
    <t xml:space="preserve">case_2</t>
  </si>
  <si>
    <t xml:space="preserve">case_3</t>
  </si>
  <si>
    <t xml:space="preserve">ENSGALG00000019719</t>
  </si>
  <si>
    <t xml:space="preserve">KRT19</t>
  </si>
  <si>
    <t xml:space="preserve">ENSGALG00000005469</t>
  </si>
  <si>
    <t xml:space="preserve">novel gene</t>
  </si>
  <si>
    <t xml:space="preserve">ENSGALG00000003512</t>
  </si>
  <si>
    <t xml:space="preserve">SPINK7</t>
  </si>
  <si>
    <t xml:space="preserve">ENSGALG00000011796</t>
  </si>
  <si>
    <t xml:space="preserve">GPRC5A </t>
  </si>
  <si>
    <t xml:space="preserve">ENSGALG00000009844</t>
  </si>
  <si>
    <t xml:space="preserve">ACTC1</t>
  </si>
  <si>
    <t xml:space="preserve">ENSGALG00000010402</t>
  </si>
  <si>
    <t xml:space="preserve">HPGDS</t>
  </si>
  <si>
    <t xml:space="preserve">ENSGALG00000005708</t>
  </si>
  <si>
    <t xml:space="preserve">HNF4beta</t>
  </si>
  <si>
    <t xml:space="preserve">ENSGALG00000001234</t>
  </si>
  <si>
    <t xml:space="preserve">CETP</t>
  </si>
  <si>
    <t xml:space="preserve">ENSGALG00000011894</t>
  </si>
  <si>
    <t xml:space="preserve">CYP2D6</t>
  </si>
  <si>
    <t xml:space="preserve">ENSGALG00000019061</t>
  </si>
  <si>
    <t xml:space="preserve">MMP1</t>
  </si>
  <si>
    <t xml:space="preserve">ENSGALG00000009095</t>
  </si>
  <si>
    <t xml:space="preserve">LHCGR</t>
  </si>
  <si>
    <t xml:space="preserve">ENSGALG00000006453</t>
  </si>
  <si>
    <t xml:space="preserve">TF</t>
  </si>
  <si>
    <t xml:space="preserve">ENSGALG00000024328</t>
  </si>
  <si>
    <t xml:space="preserve">FSTL3</t>
  </si>
  <si>
    <t xml:space="preserve">ENSGALG00000002477</t>
  </si>
  <si>
    <t xml:space="preserve">B3GALT2</t>
  </si>
  <si>
    <t xml:space="preserve">ENSGALG00000011294</t>
  </si>
  <si>
    <t xml:space="preserve">cTR</t>
  </si>
  <si>
    <t xml:space="preserve">ENSGALG00000011227</t>
  </si>
  <si>
    <t xml:space="preserve">CDS1</t>
  </si>
  <si>
    <t xml:space="preserve">ENSGALG00000017195</t>
  </si>
  <si>
    <t xml:space="preserve">PGR</t>
  </si>
  <si>
    <t xml:space="preserve">ENSGALG00000026606</t>
  </si>
  <si>
    <t xml:space="preserve">ADTRP</t>
  </si>
  <si>
    <t xml:space="preserve">ENSGALG00000016839</t>
  </si>
  <si>
    <t xml:space="preserve">IRS2</t>
  </si>
  <si>
    <t xml:space="preserve">ENSGALG00000019018</t>
  </si>
  <si>
    <t xml:space="preserve">ADRB3</t>
  </si>
  <si>
    <t xml:space="preserve">ENSGALG00000028529</t>
  </si>
  <si>
    <t xml:space="preserve">PTGDS</t>
  </si>
  <si>
    <t xml:space="preserve">ENSGALG00000020522</t>
  </si>
  <si>
    <t xml:space="preserve">MYRF</t>
  </si>
  <si>
    <t xml:space="preserve">ENSGALG00000014662</t>
  </si>
  <si>
    <t xml:space="preserve">RBP5</t>
  </si>
  <si>
    <t xml:space="preserve">ENSGALG00000005990</t>
  </si>
  <si>
    <t xml:space="preserve">MGLL</t>
  </si>
  <si>
    <t xml:space="preserve">ENSGALG00000007114</t>
  </si>
  <si>
    <t xml:space="preserve">APOA1</t>
  </si>
  <si>
    <t xml:space="preserve">ENSGALG00000006565</t>
  </si>
  <si>
    <t xml:space="preserve">GGT1</t>
  </si>
  <si>
    <t xml:space="preserve">ENSGALG00000028928</t>
  </si>
  <si>
    <t xml:space="preserve">LCAT</t>
  </si>
  <si>
    <t xml:space="preserve">ENSGALG00000024011</t>
  </si>
  <si>
    <t xml:space="preserve">Ex-FABP</t>
  </si>
  <si>
    <t xml:space="preserve">ENSGALG00000000620</t>
  </si>
  <si>
    <t xml:space="preserve">FABP3</t>
  </si>
  <si>
    <t xml:space="preserve">ENSGALG00000016428</t>
  </si>
  <si>
    <t xml:space="preserve">Enpp2</t>
  </si>
  <si>
    <t xml:space="preserve">ENSGALG00000000947</t>
  </si>
  <si>
    <t xml:space="preserve">FKBP51</t>
  </si>
  <si>
    <t xml:space="preserve">ENSGALG00000012112</t>
  </si>
  <si>
    <t xml:space="preserve">DBI</t>
  </si>
  <si>
    <t xml:space="preserve">ENSGALG00000024271</t>
  </si>
  <si>
    <t xml:space="preserve">ECHS1</t>
  </si>
  <si>
    <t xml:space="preserve">ENSGALG00000006785</t>
  </si>
  <si>
    <t xml:space="preserve">IRF1</t>
  </si>
  <si>
    <t xml:space="preserve">ENSGALG00000004521</t>
  </si>
  <si>
    <t xml:space="preserve">GPX3</t>
  </si>
  <si>
    <t xml:space="preserve">ENSGALG00000008795</t>
  </si>
  <si>
    <t xml:space="preserve">GPAM</t>
  </si>
  <si>
    <t xml:space="preserve">ENSGALG00000002260</t>
  </si>
  <si>
    <t xml:space="preserve">CISH</t>
  </si>
  <si>
    <t xml:space="preserve">ENSGALG00000006680</t>
  </si>
  <si>
    <t xml:space="preserve">EHHADH</t>
  </si>
  <si>
    <t xml:space="preserve">ENSGALG00000025898</t>
  </si>
  <si>
    <t xml:space="preserve">SMAD6</t>
  </si>
  <si>
    <t xml:space="preserve">ENSGALG00000007737</t>
  </si>
  <si>
    <t xml:space="preserve">ECI1</t>
  </si>
  <si>
    <t xml:space="preserve">ENSGALG00000026910</t>
  </si>
  <si>
    <t xml:space="preserve">SMPD1</t>
  </si>
  <si>
    <t xml:space="preserve">ENSGALG00000026153</t>
  </si>
  <si>
    <t xml:space="preserve">FOXO6</t>
  </si>
  <si>
    <t xml:space="preserve">ENSGALG00000003580</t>
  </si>
  <si>
    <t xml:space="preserve">MMP2</t>
  </si>
  <si>
    <t xml:space="preserve">ENSGALG00000004509</t>
  </si>
  <si>
    <t xml:space="preserve">LOC101747587</t>
  </si>
  <si>
    <t xml:space="preserve">ENSGALG00000023120</t>
  </si>
  <si>
    <t xml:space="preserve">SULT1B1</t>
  </si>
  <si>
    <t xml:space="preserve">ENSGALG00000010628</t>
  </si>
  <si>
    <t xml:space="preserve">ACSL1</t>
  </si>
  <si>
    <t xml:space="preserve">ENSGALG00000001501</t>
  </si>
  <si>
    <t xml:space="preserve">MAPK1</t>
  </si>
  <si>
    <t xml:space="preserve">ENSGALG00000000755</t>
  </si>
  <si>
    <t xml:space="preserve">ACER3</t>
  </si>
  <si>
    <t xml:space="preserve">ENSGALG00000011248</t>
  </si>
  <si>
    <t xml:space="preserve">PLCL2</t>
  </si>
  <si>
    <t xml:space="preserve">ENSGALG00000009848</t>
  </si>
  <si>
    <t xml:space="preserve">LPGAT1</t>
  </si>
  <si>
    <t xml:space="preserve">ENSGALG00000012543</t>
  </si>
  <si>
    <t xml:space="preserve">GPD2</t>
  </si>
  <si>
    <t xml:space="preserve">ENSGALG00000015148</t>
  </si>
  <si>
    <t xml:space="preserve">ANXA1</t>
  </si>
  <si>
    <t xml:space="preserve">ENSGALG00000016206</t>
  </si>
  <si>
    <t xml:space="preserve">AGPAT3</t>
  </si>
  <si>
    <t xml:space="preserve">ENSGALG00000010858</t>
  </si>
  <si>
    <t xml:space="preserve">LRP2</t>
  </si>
  <si>
    <t xml:space="preserve">ENSGALG00000007870</t>
  </si>
  <si>
    <t xml:space="preserve">SMAD3</t>
  </si>
  <si>
    <t xml:space="preserve">ENSGALG00000013205</t>
  </si>
  <si>
    <t xml:space="preserve">ETNK1</t>
  </si>
  <si>
    <t xml:space="preserve">ENSGALG00000015147</t>
  </si>
  <si>
    <t xml:space="preserve">ALDH1A1</t>
  </si>
  <si>
    <t xml:space="preserve">ENSGALG00000003131</t>
  </si>
  <si>
    <t xml:space="preserve">DGKE</t>
  </si>
  <si>
    <t xml:space="preserve">ENSGALG00000013925</t>
  </si>
  <si>
    <t xml:space="preserve">KIT</t>
  </si>
  <si>
    <t xml:space="preserve">ENSGALG00000003099</t>
  </si>
  <si>
    <t xml:space="preserve">PCTP</t>
  </si>
  <si>
    <t xml:space="preserve">ENSGALG00000009560</t>
  </si>
  <si>
    <t xml:space="preserve">MSMO1</t>
  </si>
  <si>
    <t xml:space="preserve">ENSGALG00000012601</t>
  </si>
  <si>
    <t xml:space="preserve">GOLM1</t>
  </si>
  <si>
    <t xml:space="preserve">ENSGALG00000005657</t>
  </si>
  <si>
    <t xml:space="preserve">CRHR2</t>
  </si>
  <si>
    <t xml:space="preserve">ENSGALG00000007178</t>
  </si>
  <si>
    <t xml:space="preserve">FADS2</t>
  </si>
  <si>
    <t xml:space="preserve">ENSGALG00000016835</t>
  </si>
  <si>
    <t xml:space="preserve">ATP11A</t>
  </si>
  <si>
    <t xml:space="preserve">ENSGALG00000003406</t>
  </si>
  <si>
    <t xml:space="preserve">RXRG</t>
  </si>
  <si>
    <t xml:space="preserve">ENSGALG00000010902</t>
  </si>
  <si>
    <t xml:space="preserve">CERS6</t>
  </si>
  <si>
    <t xml:space="preserve">ENSGALG00000008758</t>
  </si>
  <si>
    <t xml:space="preserve">B3GNT5</t>
  </si>
  <si>
    <t xml:space="preserve">ENSGALG00000012791</t>
  </si>
  <si>
    <t xml:space="preserve">TBXAS1</t>
  </si>
  <si>
    <t xml:space="preserve">ENSGALG00000015749</t>
  </si>
  <si>
    <t xml:space="preserve">ST3GAL5</t>
  </si>
  <si>
    <t xml:space="preserve">ENSGALG00000005453</t>
  </si>
  <si>
    <t xml:space="preserve">PLCG2</t>
  </si>
  <si>
    <t xml:space="preserve">ENSGALG00000003818</t>
  </si>
  <si>
    <t xml:space="preserve">CYFIP2</t>
  </si>
  <si>
    <t xml:space="preserve">ENSGALG00000017394</t>
  </si>
  <si>
    <t xml:space="preserve">INSIG1</t>
  </si>
  <si>
    <t xml:space="preserve">ENSGALG00000016959</t>
  </si>
  <si>
    <t xml:space="preserve">DGKH</t>
  </si>
  <si>
    <t xml:space="preserve">ENSGALG00000001749</t>
  </si>
  <si>
    <t xml:space="preserve">ACSBG2</t>
  </si>
  <si>
    <t xml:space="preserve">ENSGALG00000011881</t>
  </si>
  <si>
    <t xml:space="preserve">CCNA2</t>
  </si>
  <si>
    <t xml:space="preserve">ENSGALG00000006198</t>
  </si>
  <si>
    <t xml:space="preserve">LSS</t>
  </si>
  <si>
    <t xml:space="preserve">ENSGALG00000014866</t>
  </si>
  <si>
    <t xml:space="preserve">FABP7</t>
  </si>
  <si>
    <t xml:space="preserve">ENSGALG00000007493</t>
  </si>
  <si>
    <t xml:space="preserve">NSDHL</t>
  </si>
  <si>
    <t xml:space="preserve">ENSGALG00000005223</t>
  </si>
  <si>
    <t xml:space="preserve">ADCYAP1R1</t>
  </si>
  <si>
    <t xml:space="preserve">ENSGALG00000002988</t>
  </si>
  <si>
    <t xml:space="preserve">PHGDH</t>
  </si>
  <si>
    <t xml:space="preserve">ENSGALG00000011469</t>
  </si>
  <si>
    <t xml:space="preserve">IGFBP2</t>
  </si>
  <si>
    <t xml:space="preserve">ENSGALG00000005739</t>
  </si>
  <si>
    <t xml:space="preserve">SCD</t>
  </si>
  <si>
    <t xml:space="preserve">ENSGALG00000016331</t>
  </si>
  <si>
    <t xml:space="preserve">SQLE</t>
  </si>
  <si>
    <t xml:space="preserve">ENSGALG00000019459</t>
  </si>
  <si>
    <t xml:space="preserve">PMP2</t>
  </si>
  <si>
    <t xml:space="preserve">ENSGALG00000004779</t>
  </si>
  <si>
    <t xml:space="preserve">PTGES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0" activeCellId="0" sqref="B100"/>
    </sheetView>
  </sheetViews>
  <sheetFormatPr defaultColWidth="10.87109375" defaultRowHeight="14.25" zeroHeight="false" outlineLevelRow="0" outlineLevelCol="0"/>
  <cols>
    <col collapsed="false" customWidth="true" hidden="false" outlineLevel="0" max="1" min="1" style="1" width="22.12"/>
    <col collapsed="false" customWidth="true" hidden="false" outlineLevel="0" max="2" min="2" style="1" width="12.24"/>
    <col collapsed="false" customWidth="false" hidden="false" outlineLevel="0" max="257" min="3" style="1" width="10.87"/>
  </cols>
  <sheetData>
    <row r="1" s="3" customFormat="true" ht="34.5" hidden="false" customHeight="true" outlineLevel="0" collapsed="false">
      <c r="A1" s="2" t="s">
        <v>0</v>
      </c>
    </row>
    <row r="2" s="4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s="5" customFormat="true" ht="15.75" hidden="false" customHeight="false" outlineLevel="0" collapsed="false">
      <c r="A3" s="5" t="s">
        <v>12</v>
      </c>
      <c r="B3" s="5" t="s">
        <v>13</v>
      </c>
      <c r="C3" s="5" t="n">
        <v>-8.443245302</v>
      </c>
      <c r="D3" s="5" t="n">
        <f aca="false">2^(C3)</f>
        <v>0.00287296214309525</v>
      </c>
      <c r="E3" s="6" t="n">
        <v>5.5E-022</v>
      </c>
      <c r="F3" s="5" t="n">
        <v>7.53404233</v>
      </c>
      <c r="G3" s="5" t="n">
        <v>27.11802428</v>
      </c>
      <c r="H3" s="5" t="n">
        <v>7.715253909</v>
      </c>
      <c r="I3" s="5" t="n">
        <v>0</v>
      </c>
      <c r="J3" s="5" t="n">
        <v>0.099133209</v>
      </c>
      <c r="K3" s="5" t="n">
        <v>0</v>
      </c>
    </row>
    <row r="4" s="5" customFormat="true" ht="15.75" hidden="false" customHeight="false" outlineLevel="0" collapsed="false">
      <c r="A4" s="5" t="s">
        <v>14</v>
      </c>
      <c r="B4" s="5" t="s">
        <v>15</v>
      </c>
      <c r="C4" s="5" t="n">
        <v>-5.393026312</v>
      </c>
      <c r="D4" s="5" t="n">
        <f aca="false">2^(C4)</f>
        <v>0.0237978275270182</v>
      </c>
      <c r="E4" s="6" t="n">
        <v>1.21E-011</v>
      </c>
      <c r="F4" s="5" t="n">
        <v>1.059334832</v>
      </c>
      <c r="G4" s="5" t="n">
        <v>3.673146944</v>
      </c>
      <c r="H4" s="5" t="n">
        <v>2.664923818</v>
      </c>
      <c r="I4" s="5" t="n">
        <v>0.098855751</v>
      </c>
      <c r="J4" s="5" t="n">
        <v>0.059494738</v>
      </c>
      <c r="K4" s="5" t="n">
        <v>0</v>
      </c>
    </row>
    <row r="5" s="5" customFormat="true" ht="15.75" hidden="false" customHeight="false" outlineLevel="0" collapsed="false">
      <c r="A5" s="5" t="s">
        <v>16</v>
      </c>
      <c r="B5" s="5" t="s">
        <v>17</v>
      </c>
      <c r="C5" s="5" t="n">
        <v>-5.206180686</v>
      </c>
      <c r="D5" s="5" t="n">
        <f aca="false">2^(C5)</f>
        <v>0.0270884060414584</v>
      </c>
      <c r="E5" s="6" t="n">
        <v>2.21E-019</v>
      </c>
      <c r="F5" s="5" t="n">
        <v>8.912056238</v>
      </c>
      <c r="G5" s="5" t="n">
        <v>19.31054861</v>
      </c>
      <c r="H5" s="5" t="n">
        <v>41.31087256</v>
      </c>
      <c r="I5" s="5" t="n">
        <v>0.356840815</v>
      </c>
      <c r="J5" s="5" t="n">
        <v>1.049932315</v>
      </c>
      <c r="K5" s="5" t="n">
        <v>0.599092664</v>
      </c>
    </row>
    <row r="6" s="5" customFormat="true" ht="15.75" hidden="false" customHeight="false" outlineLevel="0" collapsed="false">
      <c r="A6" s="5" t="s">
        <v>18</v>
      </c>
      <c r="B6" s="5" t="s">
        <v>19</v>
      </c>
      <c r="C6" s="5" t="n">
        <v>-4.770366327</v>
      </c>
      <c r="D6" s="5" t="n">
        <f aca="false">2^(C6)</f>
        <v>0.0366417869535859</v>
      </c>
      <c r="E6" s="6" t="n">
        <v>6.06E-014</v>
      </c>
      <c r="F6" s="5" t="n">
        <v>4.515527214</v>
      </c>
      <c r="G6" s="5" t="n">
        <v>10.14155236</v>
      </c>
      <c r="H6" s="5" t="n">
        <v>5.13315979</v>
      </c>
      <c r="I6" s="5" t="n">
        <v>0.278656592</v>
      </c>
      <c r="J6" s="5" t="n">
        <v>0.447213253</v>
      </c>
      <c r="K6" s="5" t="n">
        <v>0</v>
      </c>
    </row>
    <row r="7" s="5" customFormat="true" ht="15.75" hidden="false" customHeight="false" outlineLevel="0" collapsed="false">
      <c r="A7" s="5" t="s">
        <v>20</v>
      </c>
      <c r="B7" s="5" t="s">
        <v>21</v>
      </c>
      <c r="C7" s="5" t="n">
        <v>-3.768626968</v>
      </c>
      <c r="D7" s="5" t="n">
        <f aca="false">2^(C7)</f>
        <v>0.0733719801953339</v>
      </c>
      <c r="E7" s="6" t="n">
        <v>7.73E-011</v>
      </c>
      <c r="F7" s="5" t="n">
        <v>2.18774431</v>
      </c>
      <c r="G7" s="5" t="n">
        <v>1.760479025</v>
      </c>
      <c r="H7" s="5" t="n">
        <v>1.383692086</v>
      </c>
      <c r="I7" s="5" t="n">
        <v>0.197416411</v>
      </c>
      <c r="J7" s="5" t="n">
        <v>0</v>
      </c>
      <c r="K7" s="5" t="n">
        <v>0.183565844</v>
      </c>
    </row>
    <row r="8" s="5" customFormat="true" ht="15.75" hidden="false" customHeight="false" outlineLevel="0" collapsed="false">
      <c r="A8" s="5" t="s">
        <v>22</v>
      </c>
      <c r="B8" s="5" t="s">
        <v>23</v>
      </c>
      <c r="C8" s="5" t="n">
        <v>-3.488758491</v>
      </c>
      <c r="D8" s="5" t="n">
        <f aca="false">2^(C8)</f>
        <v>0.0890797617025667</v>
      </c>
      <c r="E8" s="6" t="n">
        <v>2.19E-006</v>
      </c>
      <c r="F8" s="5" t="n">
        <v>5.486098433</v>
      </c>
      <c r="G8" s="5" t="n">
        <v>11.02834263</v>
      </c>
      <c r="H8" s="5" t="n">
        <v>1.56023982</v>
      </c>
      <c r="I8" s="5" t="n">
        <v>0.617358205</v>
      </c>
      <c r="J8" s="5" t="n">
        <v>0.371547067</v>
      </c>
      <c r="K8" s="5" t="n">
        <v>0.627861587</v>
      </c>
    </row>
    <row r="9" s="5" customFormat="true" ht="15.75" hidden="false" customHeight="false" outlineLevel="0" collapsed="false">
      <c r="A9" s="5" t="s">
        <v>24</v>
      </c>
      <c r="B9" s="5" t="s">
        <v>25</v>
      </c>
      <c r="C9" s="5" t="n">
        <v>-3.220701782</v>
      </c>
      <c r="D9" s="5" t="n">
        <f aca="false">2^(C9)</f>
        <v>0.107268487370125</v>
      </c>
      <c r="E9" s="6" t="n">
        <v>5.67E-009</v>
      </c>
      <c r="F9" s="5" t="n">
        <v>2.427289577</v>
      </c>
      <c r="G9" s="5" t="n">
        <v>4.102261885</v>
      </c>
      <c r="H9" s="5" t="n">
        <v>3.319105915</v>
      </c>
      <c r="I9" s="5" t="n">
        <v>0.633202638</v>
      </c>
      <c r="J9" s="5" t="n">
        <v>0.338740252</v>
      </c>
      <c r="K9" s="5" t="n">
        <v>0.081774678</v>
      </c>
    </row>
    <row r="10" s="5" customFormat="true" ht="15.75" hidden="false" customHeight="false" outlineLevel="0" collapsed="false">
      <c r="A10" s="5" t="s">
        <v>26</v>
      </c>
      <c r="B10" s="5" t="s">
        <v>27</v>
      </c>
      <c r="C10" s="5" t="n">
        <v>-3.21727134</v>
      </c>
      <c r="D10" s="5" t="n">
        <f aca="false">2^(C10)</f>
        <v>0.107523853993369</v>
      </c>
      <c r="E10" s="5" t="n">
        <v>0.000410386</v>
      </c>
      <c r="F10" s="5" t="n">
        <v>0.923745831</v>
      </c>
      <c r="G10" s="5" t="n">
        <v>27.64215236</v>
      </c>
      <c r="H10" s="5" t="n">
        <v>2.201475225</v>
      </c>
      <c r="I10" s="5" t="n">
        <v>1.124554213</v>
      </c>
      <c r="J10" s="5" t="n">
        <v>0.644566471</v>
      </c>
      <c r="K10" s="5" t="n">
        <v>1.68051929</v>
      </c>
    </row>
    <row r="11" s="5" customFormat="true" ht="15.75" hidden="false" customHeight="false" outlineLevel="0" collapsed="false">
      <c r="A11" s="5" t="s">
        <v>28</v>
      </c>
      <c r="B11" s="5" t="s">
        <v>29</v>
      </c>
      <c r="C11" s="5" t="n">
        <v>-2.315918791</v>
      </c>
      <c r="D11" s="5" t="n">
        <f aca="false">2^(C11)</f>
        <v>0.200834803819896</v>
      </c>
      <c r="E11" s="6" t="n">
        <v>4.76E-016</v>
      </c>
      <c r="F11" s="5" t="n">
        <v>31.96988426</v>
      </c>
      <c r="G11" s="5" t="n">
        <v>40.03193492</v>
      </c>
      <c r="H11" s="5" t="n">
        <v>28.76997785</v>
      </c>
      <c r="I11" s="5" t="n">
        <v>4.493585993</v>
      </c>
      <c r="J11" s="5" t="n">
        <v>7.972688604</v>
      </c>
      <c r="K11" s="5" t="n">
        <v>8.716137953</v>
      </c>
    </row>
    <row r="12" s="5" customFormat="true" ht="15.75" hidden="false" customHeight="false" outlineLevel="0" collapsed="false">
      <c r="A12" s="5" t="s">
        <v>30</v>
      </c>
      <c r="B12" s="5" t="s">
        <v>31</v>
      </c>
      <c r="C12" s="5" t="n">
        <v>-2.133127871</v>
      </c>
      <c r="D12" s="5" t="n">
        <f aca="false">2^(C12)</f>
        <v>0.227963085335891</v>
      </c>
      <c r="E12" s="5" t="n">
        <v>0.005059745</v>
      </c>
      <c r="F12" s="5" t="n">
        <v>2.112756002</v>
      </c>
      <c r="G12" s="5" t="n">
        <v>0.634238729</v>
      </c>
      <c r="H12" s="5" t="n">
        <v>1.495486907</v>
      </c>
      <c r="I12" s="5" t="n">
        <v>0.23775134</v>
      </c>
      <c r="J12" s="5" t="n">
        <v>0</v>
      </c>
      <c r="K12" s="5" t="n">
        <v>0.736903029</v>
      </c>
    </row>
    <row r="13" s="5" customFormat="true" ht="15.75" hidden="false" customHeight="false" outlineLevel="0" collapsed="false">
      <c r="A13" s="5" t="s">
        <v>32</v>
      </c>
      <c r="B13" s="5" t="s">
        <v>33</v>
      </c>
      <c r="C13" s="5" t="n">
        <v>-2.086714958</v>
      </c>
      <c r="D13" s="5" t="n">
        <f aca="false">2^(C13)</f>
        <v>0.235416124130663</v>
      </c>
      <c r="E13" s="5" t="n">
        <v>0.002594961</v>
      </c>
      <c r="F13" s="5" t="n">
        <v>0.589940067</v>
      </c>
      <c r="G13" s="5" t="n">
        <v>0.645139224</v>
      </c>
      <c r="H13" s="5" t="n">
        <v>0.912713669</v>
      </c>
      <c r="I13" s="5" t="n">
        <v>0.112857505</v>
      </c>
      <c r="J13" s="5" t="n">
        <v>0.237725134</v>
      </c>
      <c r="K13" s="5" t="n">
        <v>0.163967997</v>
      </c>
    </row>
    <row r="14" s="5" customFormat="true" ht="15.75" hidden="false" customHeight="false" outlineLevel="0" collapsed="false">
      <c r="A14" s="5" t="s">
        <v>34</v>
      </c>
      <c r="B14" s="5" t="s">
        <v>35</v>
      </c>
      <c r="C14" s="5" t="n">
        <v>-1.776343368</v>
      </c>
      <c r="D14" s="5" t="n">
        <f aca="false">2^(C14)</f>
        <v>0.291922361530952</v>
      </c>
      <c r="E14" s="6" t="n">
        <v>3.82E-006</v>
      </c>
      <c r="F14" s="5" t="n">
        <v>436.7487388</v>
      </c>
      <c r="G14" s="5" t="n">
        <v>515.2125814</v>
      </c>
      <c r="H14" s="5" t="n">
        <v>1103.602019</v>
      </c>
      <c r="I14" s="5" t="n">
        <v>309.694192</v>
      </c>
      <c r="J14" s="5" t="n">
        <v>184.0569454</v>
      </c>
      <c r="K14" s="5" t="n">
        <v>138.9901184</v>
      </c>
    </row>
    <row r="15" s="5" customFormat="true" ht="15.75" hidden="false" customHeight="false" outlineLevel="0" collapsed="false">
      <c r="A15" s="5" t="s">
        <v>36</v>
      </c>
      <c r="B15" s="5" t="s">
        <v>37</v>
      </c>
      <c r="C15" s="5" t="n">
        <v>-1.701951163</v>
      </c>
      <c r="D15" s="5" t="n">
        <f aca="false">2^(C15)</f>
        <v>0.307370121493865</v>
      </c>
      <c r="E15" s="5" t="n">
        <v>0.000248923</v>
      </c>
      <c r="F15" s="5" t="n">
        <v>4.754488411</v>
      </c>
      <c r="G15" s="5" t="n">
        <v>8.201797108</v>
      </c>
      <c r="H15" s="5" t="n">
        <v>2.590073658</v>
      </c>
      <c r="I15" s="5" t="n">
        <v>1.409161211</v>
      </c>
      <c r="J15" s="5" t="n">
        <v>2.197300566</v>
      </c>
      <c r="K15" s="5" t="n">
        <v>1.414523725</v>
      </c>
    </row>
    <row r="16" s="5" customFormat="true" ht="15.75" hidden="false" customHeight="false" outlineLevel="0" collapsed="false">
      <c r="A16" s="5" t="s">
        <v>38</v>
      </c>
      <c r="B16" s="5" t="s">
        <v>39</v>
      </c>
      <c r="C16" s="5" t="n">
        <v>-1.662787734</v>
      </c>
      <c r="D16" s="5" t="n">
        <f aca="false">2^(C16)</f>
        <v>0.315828280356856</v>
      </c>
      <c r="E16" s="5" t="n">
        <v>0.005935701</v>
      </c>
      <c r="F16" s="5" t="n">
        <v>4.631192698</v>
      </c>
      <c r="G16" s="5" t="n">
        <v>1.429982499</v>
      </c>
      <c r="H16" s="5" t="n">
        <v>5.760142058</v>
      </c>
      <c r="I16" s="5" t="n">
        <v>2.084617947</v>
      </c>
      <c r="J16" s="5" t="n">
        <v>0.50183746</v>
      </c>
      <c r="K16" s="5" t="n">
        <v>1.21147683</v>
      </c>
    </row>
    <row r="17" s="5" customFormat="true" ht="15.75" hidden="false" customHeight="false" outlineLevel="0" collapsed="false">
      <c r="A17" s="5" t="s">
        <v>40</v>
      </c>
      <c r="B17" s="5" t="s">
        <v>41</v>
      </c>
      <c r="C17" s="5" t="n">
        <v>-1.657624389</v>
      </c>
      <c r="D17" s="5" t="n">
        <f aca="false">2^(C17)</f>
        <v>0.316960641644693</v>
      </c>
      <c r="E17" s="5" t="n">
        <v>0.002465566</v>
      </c>
      <c r="F17" s="5" t="n">
        <v>8.548569216</v>
      </c>
      <c r="G17" s="5" t="n">
        <v>7.261116046</v>
      </c>
      <c r="H17" s="5" t="n">
        <v>13.02697102</v>
      </c>
      <c r="I17" s="5" t="n">
        <v>3.992226364</v>
      </c>
      <c r="J17" s="5" t="n">
        <v>0.553959354</v>
      </c>
      <c r="K17" s="5" t="n">
        <v>4.921276367</v>
      </c>
    </row>
    <row r="18" s="5" customFormat="true" ht="15.75" hidden="false" customHeight="false" outlineLevel="0" collapsed="false">
      <c r="A18" s="5" t="s">
        <v>42</v>
      </c>
      <c r="B18" s="5" t="s">
        <v>43</v>
      </c>
      <c r="C18" s="5" t="n">
        <v>-1.570203572</v>
      </c>
      <c r="D18" s="5" t="n">
        <f aca="false">2^(C18)</f>
        <v>0.336760872100324</v>
      </c>
      <c r="E18" s="5" t="n">
        <v>0.006070216</v>
      </c>
      <c r="F18" s="5" t="n">
        <v>0.492482148</v>
      </c>
      <c r="G18" s="5" t="n">
        <v>1.23099982</v>
      </c>
      <c r="H18" s="5" t="n">
        <v>0.725651095</v>
      </c>
      <c r="I18" s="5" t="n">
        <v>0.168238356</v>
      </c>
      <c r="J18" s="5" t="n">
        <v>0.344255229</v>
      </c>
      <c r="K18" s="5" t="n">
        <v>0.351978517</v>
      </c>
    </row>
    <row r="19" s="5" customFormat="true" ht="15.75" hidden="false" customHeight="false" outlineLevel="0" collapsed="false">
      <c r="A19" s="5" t="s">
        <v>44</v>
      </c>
      <c r="B19" s="5" t="s">
        <v>45</v>
      </c>
      <c r="C19" s="5" t="n">
        <v>-1.544029622</v>
      </c>
      <c r="D19" s="5" t="n">
        <f aca="false">2^(C19)</f>
        <v>0.342926280973809</v>
      </c>
      <c r="E19" s="5" t="n">
        <v>0.011324144</v>
      </c>
      <c r="F19" s="5" t="n">
        <v>1.908349652</v>
      </c>
      <c r="G19" s="5" t="n">
        <v>2.193929937</v>
      </c>
      <c r="H19" s="5" t="n">
        <v>0.883215728</v>
      </c>
      <c r="I19" s="5" t="n">
        <v>0.561651785</v>
      </c>
      <c r="J19" s="5" t="n">
        <v>1.014063173</v>
      </c>
      <c r="K19" s="5" t="n">
        <v>0.217602823</v>
      </c>
    </row>
    <row r="20" s="5" customFormat="true" ht="15.75" hidden="false" customHeight="false" outlineLevel="0" collapsed="false">
      <c r="A20" s="5" t="s">
        <v>46</v>
      </c>
      <c r="B20" s="5" t="s">
        <v>47</v>
      </c>
      <c r="C20" s="5" t="n">
        <v>-1.521379337</v>
      </c>
      <c r="D20" s="5" t="n">
        <f aca="false">2^(C20)</f>
        <v>0.348352703033113</v>
      </c>
      <c r="E20" s="6" t="n">
        <v>2.93E-006</v>
      </c>
      <c r="F20" s="5" t="n">
        <v>28.06772772</v>
      </c>
      <c r="G20" s="5" t="n">
        <v>22.75586096</v>
      </c>
      <c r="H20" s="5" t="n">
        <v>14.5059987</v>
      </c>
      <c r="I20" s="5" t="n">
        <v>9.315532928</v>
      </c>
      <c r="J20" s="5" t="n">
        <v>4.364404874</v>
      </c>
      <c r="K20" s="5" t="n">
        <v>9.863519029</v>
      </c>
    </row>
    <row r="21" s="5" customFormat="true" ht="15.75" hidden="false" customHeight="false" outlineLevel="0" collapsed="false">
      <c r="A21" s="5" t="s">
        <v>48</v>
      </c>
      <c r="B21" s="5" t="s">
        <v>49</v>
      </c>
      <c r="C21" s="5" t="n">
        <v>-1.456537206</v>
      </c>
      <c r="D21" s="5" t="n">
        <f aca="false">2^(C21)</f>
        <v>0.364366642848345</v>
      </c>
      <c r="E21" s="5" t="n">
        <v>0.000572931</v>
      </c>
      <c r="F21" s="5" t="n">
        <v>7.908282143</v>
      </c>
      <c r="G21" s="5" t="n">
        <v>14.04309371</v>
      </c>
      <c r="H21" s="5" t="n">
        <v>5.000869262</v>
      </c>
      <c r="I21" s="5" t="n">
        <v>3.277908112</v>
      </c>
      <c r="J21" s="5" t="n">
        <v>2.471364744</v>
      </c>
      <c r="K21" s="5" t="n">
        <v>4.479791447</v>
      </c>
    </row>
    <row r="22" s="5" customFormat="true" ht="15.75" hidden="false" customHeight="false" outlineLevel="0" collapsed="false">
      <c r="A22" s="5" t="s">
        <v>50</v>
      </c>
      <c r="B22" s="5" t="s">
        <v>51</v>
      </c>
      <c r="C22" s="5" t="n">
        <v>-1.414033669</v>
      </c>
      <c r="D22" s="5" t="n">
        <f aca="false">2^(C22)</f>
        <v>0.375261016595248</v>
      </c>
      <c r="E22" s="5" t="n">
        <v>0.003339141</v>
      </c>
      <c r="F22" s="5" t="n">
        <v>9.008881102</v>
      </c>
      <c r="G22" s="5" t="n">
        <v>23.24264017</v>
      </c>
      <c r="H22" s="5" t="n">
        <v>4.623415269</v>
      </c>
      <c r="I22" s="5" t="n">
        <v>5.103357827</v>
      </c>
      <c r="J22" s="5" t="n">
        <v>5.337140839</v>
      </c>
      <c r="K22" s="5" t="n">
        <v>4.084078787</v>
      </c>
    </row>
    <row r="23" s="5" customFormat="true" ht="15.75" hidden="false" customHeight="false" outlineLevel="0" collapsed="false">
      <c r="A23" s="5" t="s">
        <v>52</v>
      </c>
      <c r="B23" s="5" t="s">
        <v>53</v>
      </c>
      <c r="C23" s="5" t="n">
        <v>-1.398469414</v>
      </c>
      <c r="D23" s="5" t="n">
        <f aca="false">2^(C23)</f>
        <v>0.379331368979929</v>
      </c>
      <c r="E23" s="5" t="n">
        <v>0.000251697</v>
      </c>
      <c r="F23" s="5" t="n">
        <v>1926.598684</v>
      </c>
      <c r="G23" s="5" t="n">
        <v>2296.530265</v>
      </c>
      <c r="H23" s="5" t="n">
        <v>1714.28281</v>
      </c>
      <c r="I23" s="5" t="n">
        <v>1317.194271</v>
      </c>
      <c r="J23" s="5" t="n">
        <v>354.630032</v>
      </c>
      <c r="K23" s="5" t="n">
        <v>675.2492193</v>
      </c>
    </row>
    <row r="24" s="5" customFormat="true" ht="15.75" hidden="false" customHeight="false" outlineLevel="0" collapsed="false">
      <c r="A24" s="5" t="s">
        <v>54</v>
      </c>
      <c r="B24" s="5" t="s">
        <v>55</v>
      </c>
      <c r="C24" s="5" t="n">
        <v>-1.346812662</v>
      </c>
      <c r="D24" s="5" t="n">
        <f aca="false">2^(C24)</f>
        <v>0.393159695645516</v>
      </c>
      <c r="E24" s="6" t="n">
        <v>9.39E-005</v>
      </c>
      <c r="F24" s="5" t="n">
        <v>3.273376026</v>
      </c>
      <c r="G24" s="5" t="n">
        <v>4.494458617</v>
      </c>
      <c r="H24" s="5" t="n">
        <v>4.149942452</v>
      </c>
      <c r="I24" s="5" t="n">
        <v>1.669887371</v>
      </c>
      <c r="J24" s="5" t="n">
        <v>2.05186428</v>
      </c>
      <c r="K24" s="5" t="n">
        <v>1.192852086</v>
      </c>
    </row>
    <row r="25" s="5" customFormat="true" ht="15.75" hidden="false" customHeight="false" outlineLevel="0" collapsed="false">
      <c r="A25" s="5" t="s">
        <v>56</v>
      </c>
      <c r="B25" s="5" t="s">
        <v>57</v>
      </c>
      <c r="C25" s="5" t="n">
        <v>-1.214679605</v>
      </c>
      <c r="D25" s="5" t="n">
        <f aca="false">2^(C25)</f>
        <v>0.430868756948999</v>
      </c>
      <c r="E25" s="5" t="n">
        <v>0.001273529</v>
      </c>
      <c r="F25" s="5" t="n">
        <v>41.2795853</v>
      </c>
      <c r="G25" s="5" t="n">
        <v>67.45826134</v>
      </c>
      <c r="H25" s="5" t="n">
        <v>23.78713873</v>
      </c>
      <c r="I25" s="5" t="n">
        <v>27.09553546</v>
      </c>
      <c r="J25" s="5" t="n">
        <v>19.8473483</v>
      </c>
      <c r="K25" s="5" t="n">
        <v>12.84589818</v>
      </c>
    </row>
    <row r="26" s="5" customFormat="true" ht="15.75" hidden="false" customHeight="false" outlineLevel="0" collapsed="false">
      <c r="A26" s="5" t="s">
        <v>58</v>
      </c>
      <c r="B26" s="5" t="s">
        <v>59</v>
      </c>
      <c r="C26" s="5" t="n">
        <v>-1.136625355</v>
      </c>
      <c r="D26" s="5" t="n">
        <f aca="false">2^(C26)</f>
        <v>0.45482222067665</v>
      </c>
      <c r="E26" s="5" t="n">
        <v>0.000600421</v>
      </c>
      <c r="F26" s="5" t="n">
        <v>24.33968457</v>
      </c>
      <c r="G26" s="5" t="n">
        <v>31.48082039</v>
      </c>
      <c r="H26" s="5" t="n">
        <v>28.21625938</v>
      </c>
      <c r="I26" s="5" t="n">
        <v>21.78975411</v>
      </c>
      <c r="J26" s="5" t="n">
        <v>8.055627163</v>
      </c>
      <c r="K26" s="5" t="n">
        <v>10.10035146</v>
      </c>
    </row>
    <row r="27" s="5" customFormat="true" ht="15.75" hidden="false" customHeight="false" outlineLevel="0" collapsed="false">
      <c r="A27" s="5" t="s">
        <v>60</v>
      </c>
      <c r="B27" s="5" t="s">
        <v>61</v>
      </c>
      <c r="C27" s="5" t="n">
        <v>-1.117374464</v>
      </c>
      <c r="D27" s="5" t="n">
        <f aca="false">2^(C27)</f>
        <v>0.460931904558138</v>
      </c>
      <c r="E27" s="5" t="n">
        <v>0.003773998</v>
      </c>
      <c r="F27" s="5" t="n">
        <v>17234.15183</v>
      </c>
      <c r="G27" s="5" t="n">
        <v>48451.2582</v>
      </c>
      <c r="H27" s="5" t="n">
        <v>14849.52181</v>
      </c>
      <c r="I27" s="5" t="n">
        <v>14183.52576</v>
      </c>
      <c r="J27" s="5" t="n">
        <v>11569.26857</v>
      </c>
      <c r="K27" s="5" t="n">
        <v>13172.70846</v>
      </c>
    </row>
    <row r="28" s="5" customFormat="true" ht="15.75" hidden="false" customHeight="false" outlineLevel="0" collapsed="false">
      <c r="A28" s="5" t="s">
        <v>62</v>
      </c>
      <c r="B28" s="5" t="s">
        <v>63</v>
      </c>
      <c r="C28" s="5" t="n">
        <v>-1.108759611</v>
      </c>
      <c r="D28" s="5" t="n">
        <f aca="false">2^(C28)</f>
        <v>0.463692529529204</v>
      </c>
      <c r="E28" s="5" t="n">
        <v>0.011030041</v>
      </c>
      <c r="F28" s="5" t="n">
        <v>7.511058583</v>
      </c>
      <c r="G28" s="5" t="n">
        <v>10.57379789</v>
      </c>
      <c r="H28" s="5" t="n">
        <v>25.94395696</v>
      </c>
      <c r="I28" s="5" t="n">
        <v>10.91071771</v>
      </c>
      <c r="J28" s="5" t="n">
        <v>5.227337405</v>
      </c>
      <c r="K28" s="5" t="n">
        <v>5.296957243</v>
      </c>
    </row>
    <row r="29" s="5" customFormat="true" ht="15.75" hidden="false" customHeight="false" outlineLevel="0" collapsed="false">
      <c r="A29" s="5" t="s">
        <v>64</v>
      </c>
      <c r="B29" s="5" t="s">
        <v>65</v>
      </c>
      <c r="C29" s="5" t="n">
        <v>-1.0578114</v>
      </c>
      <c r="D29" s="5" t="n">
        <f aca="false">2^(C29)</f>
        <v>0.480360224191503</v>
      </c>
      <c r="E29" s="5" t="n">
        <v>0.001994189</v>
      </c>
      <c r="F29" s="5" t="n">
        <v>17.46596658</v>
      </c>
      <c r="G29" s="5" t="n">
        <v>15.40257387</v>
      </c>
      <c r="H29" s="5" t="n">
        <v>17.49762914</v>
      </c>
      <c r="I29" s="5" t="n">
        <v>4.282571186</v>
      </c>
      <c r="J29" s="5" t="n">
        <v>14.17567974</v>
      </c>
      <c r="K29" s="5" t="n">
        <v>7.051652489</v>
      </c>
    </row>
    <row r="30" s="5" customFormat="true" ht="15.75" hidden="false" customHeight="false" outlineLevel="0" collapsed="false">
      <c r="A30" s="5" t="s">
        <v>66</v>
      </c>
      <c r="B30" s="5" t="s">
        <v>67</v>
      </c>
      <c r="C30" s="5" t="n">
        <v>-1.057768982</v>
      </c>
      <c r="D30" s="5" t="n">
        <f aca="false">2^(C30)</f>
        <v>0.480374347910627</v>
      </c>
      <c r="E30" s="5" t="n">
        <v>0.043339842</v>
      </c>
      <c r="F30" s="5" t="n">
        <v>117.9578111</v>
      </c>
      <c r="G30" s="5" t="n">
        <v>293.8274348</v>
      </c>
      <c r="H30" s="5" t="n">
        <v>94.90895668</v>
      </c>
      <c r="I30" s="5" t="n">
        <v>160.6389277</v>
      </c>
      <c r="J30" s="5" t="n">
        <v>26.53465304</v>
      </c>
      <c r="K30" s="5" t="n">
        <v>66.92182003</v>
      </c>
    </row>
    <row r="31" s="5" customFormat="true" ht="15.75" hidden="false" customHeight="false" outlineLevel="0" collapsed="false">
      <c r="A31" s="5" t="s">
        <v>68</v>
      </c>
      <c r="B31" s="5" t="s">
        <v>69</v>
      </c>
      <c r="C31" s="5" t="n">
        <v>-1.036928186</v>
      </c>
      <c r="D31" s="5" t="n">
        <f aca="false">2^(C31)</f>
        <v>0.487364074690857</v>
      </c>
      <c r="E31" s="5" t="n">
        <v>0.0007948</v>
      </c>
      <c r="F31" s="5" t="n">
        <v>2309.329325</v>
      </c>
      <c r="G31" s="5" t="n">
        <v>4194.38882</v>
      </c>
      <c r="H31" s="5" t="n">
        <v>1781.230286</v>
      </c>
      <c r="I31" s="5" t="n">
        <v>1432.947168</v>
      </c>
      <c r="J31" s="5" t="n">
        <v>1407.569856</v>
      </c>
      <c r="K31" s="5" t="n">
        <v>1388.58307</v>
      </c>
    </row>
    <row r="32" s="5" customFormat="true" ht="15.75" hidden="false" customHeight="false" outlineLevel="0" collapsed="false">
      <c r="A32" s="5" t="s">
        <v>70</v>
      </c>
      <c r="B32" s="5" t="s">
        <v>71</v>
      </c>
      <c r="C32" s="5" t="n">
        <v>-0.943222127</v>
      </c>
      <c r="D32" s="5" t="n">
        <f aca="false">2^(C32)</f>
        <v>0.520070053624463</v>
      </c>
      <c r="E32" s="5" t="n">
        <v>0.000533356</v>
      </c>
      <c r="F32" s="5" t="n">
        <v>20.80877573</v>
      </c>
      <c r="G32" s="5" t="n">
        <v>35.86302742</v>
      </c>
      <c r="H32" s="5" t="n">
        <v>22.27341188</v>
      </c>
      <c r="I32" s="5" t="n">
        <v>13.95687294</v>
      </c>
      <c r="J32" s="5" t="n">
        <v>11.66017935</v>
      </c>
      <c r="K32" s="5" t="n">
        <v>16.89014623</v>
      </c>
    </row>
    <row r="33" s="5" customFormat="true" ht="15.75" hidden="false" customHeight="false" outlineLevel="0" collapsed="false">
      <c r="A33" s="5" t="s">
        <v>72</v>
      </c>
      <c r="B33" s="5" t="s">
        <v>73</v>
      </c>
      <c r="C33" s="5" t="n">
        <v>-0.872631262</v>
      </c>
      <c r="D33" s="5" t="n">
        <f aca="false">2^(C33)</f>
        <v>0.546149845313312</v>
      </c>
      <c r="E33" s="5" t="n">
        <v>0.003592959</v>
      </c>
      <c r="F33" s="5" t="n">
        <v>306.4159614</v>
      </c>
      <c r="G33" s="5" t="n">
        <v>534.6788301</v>
      </c>
      <c r="H33" s="5" t="n">
        <v>506.3481327</v>
      </c>
      <c r="I33" s="5" t="n">
        <v>273.0430528</v>
      </c>
      <c r="J33" s="5" t="n">
        <v>187.6255361</v>
      </c>
      <c r="K33" s="5" t="n">
        <v>309.3746391</v>
      </c>
    </row>
    <row r="34" s="5" customFormat="true" ht="15.75" hidden="false" customHeight="false" outlineLevel="0" collapsed="false">
      <c r="A34" s="5" t="s">
        <v>74</v>
      </c>
      <c r="B34" s="5" t="s">
        <v>75</v>
      </c>
      <c r="C34" s="5" t="n">
        <v>-0.835718757</v>
      </c>
      <c r="D34" s="5" t="n">
        <f aca="false">2^(C34)</f>
        <v>0.560303823643284</v>
      </c>
      <c r="E34" s="5" t="n">
        <v>0.005010862</v>
      </c>
      <c r="F34" s="5" t="n">
        <v>830.7513419</v>
      </c>
      <c r="G34" s="5" t="n">
        <v>1374.021969</v>
      </c>
      <c r="H34" s="5" t="n">
        <v>696.0566594</v>
      </c>
      <c r="I34" s="5" t="n">
        <v>506.0175938</v>
      </c>
      <c r="J34" s="5" t="n">
        <v>473.9638026</v>
      </c>
      <c r="K34" s="5" t="n">
        <v>715.963936</v>
      </c>
    </row>
    <row r="35" s="5" customFormat="true" ht="15.75" hidden="false" customHeight="false" outlineLevel="0" collapsed="false">
      <c r="A35" s="5" t="s">
        <v>76</v>
      </c>
      <c r="B35" s="5" t="s">
        <v>77</v>
      </c>
      <c r="C35" s="5" t="n">
        <v>-0.818825229</v>
      </c>
      <c r="D35" s="5" t="n">
        <f aca="false">2^(C35)</f>
        <v>0.566903378053318</v>
      </c>
      <c r="E35" s="5" t="n">
        <v>0.00287336</v>
      </c>
      <c r="F35" s="5" t="n">
        <v>118.1523005</v>
      </c>
      <c r="G35" s="5" t="n">
        <v>167.2997902</v>
      </c>
      <c r="H35" s="5" t="n">
        <v>87.71242548</v>
      </c>
      <c r="I35" s="5" t="n">
        <v>72.72004266</v>
      </c>
      <c r="J35" s="5" t="n">
        <v>61.93658254</v>
      </c>
      <c r="K35" s="5" t="n">
        <v>86.01453961</v>
      </c>
    </row>
    <row r="36" s="5" customFormat="true" ht="15.75" hidden="false" customHeight="false" outlineLevel="0" collapsed="false">
      <c r="A36" s="5" t="s">
        <v>78</v>
      </c>
      <c r="B36" s="5" t="s">
        <v>79</v>
      </c>
      <c r="C36" s="5" t="n">
        <v>-0.806424333</v>
      </c>
      <c r="D36" s="5" t="n">
        <f aca="false">2^(C36)</f>
        <v>0.571797281863696</v>
      </c>
      <c r="E36" s="5" t="n">
        <v>0.037869669</v>
      </c>
      <c r="F36" s="5" t="n">
        <v>68.13504505</v>
      </c>
      <c r="G36" s="5" t="n">
        <v>88.44427004</v>
      </c>
      <c r="H36" s="5" t="n">
        <v>30.34795083</v>
      </c>
      <c r="I36" s="5" t="n">
        <v>32.71444602</v>
      </c>
      <c r="J36" s="5" t="n">
        <v>59.60645629</v>
      </c>
      <c r="K36" s="5" t="n">
        <v>20.27948558</v>
      </c>
    </row>
    <row r="37" s="5" customFormat="true" ht="15.75" hidden="false" customHeight="false" outlineLevel="0" collapsed="false">
      <c r="A37" s="5" t="s">
        <v>80</v>
      </c>
      <c r="B37" s="5" t="s">
        <v>81</v>
      </c>
      <c r="C37" s="5" t="n">
        <v>-0.780582658</v>
      </c>
      <c r="D37" s="5" t="n">
        <f aca="false">2^(C37)</f>
        <v>0.582131641556096</v>
      </c>
      <c r="E37" s="5" t="n">
        <v>0.00130139</v>
      </c>
      <c r="F37" s="5" t="n">
        <v>2129.023028</v>
      </c>
      <c r="G37" s="5" t="n">
        <v>2473.922006</v>
      </c>
      <c r="H37" s="5" t="n">
        <v>1869.861891</v>
      </c>
      <c r="I37" s="5" t="n">
        <v>1425.35541</v>
      </c>
      <c r="J37" s="5" t="n">
        <v>1370.493991</v>
      </c>
      <c r="K37" s="5" t="n">
        <v>1150.212674</v>
      </c>
    </row>
    <row r="38" s="5" customFormat="true" ht="15.75" hidden="false" customHeight="false" outlineLevel="0" collapsed="false">
      <c r="A38" s="5" t="s">
        <v>82</v>
      </c>
      <c r="B38" s="5" t="s">
        <v>83</v>
      </c>
      <c r="C38" s="5" t="n">
        <v>-0.762714768</v>
      </c>
      <c r="D38" s="5" t="n">
        <f aca="false">2^(C38)</f>
        <v>0.589386218614587</v>
      </c>
      <c r="E38" s="5" t="n">
        <v>0.023278661</v>
      </c>
      <c r="F38" s="5" t="n">
        <v>4.853849506</v>
      </c>
      <c r="G38" s="5" t="n">
        <v>5.279163688</v>
      </c>
      <c r="H38" s="5" t="n">
        <v>6.904145535</v>
      </c>
      <c r="I38" s="5" t="n">
        <v>2.523254397</v>
      </c>
      <c r="J38" s="5" t="n">
        <v>3.917936179</v>
      </c>
      <c r="K38" s="5" t="n">
        <v>4.076565969</v>
      </c>
    </row>
    <row r="39" s="5" customFormat="true" ht="15.75" hidden="false" customHeight="false" outlineLevel="0" collapsed="false">
      <c r="A39" s="5" t="s">
        <v>84</v>
      </c>
      <c r="B39" s="5" t="s">
        <v>85</v>
      </c>
      <c r="C39" s="5" t="n">
        <v>-0.728914954</v>
      </c>
      <c r="D39" s="5" t="n">
        <f aca="false">2^(C39)</f>
        <v>0.603357526373278</v>
      </c>
      <c r="E39" s="5" t="n">
        <v>0.015583248</v>
      </c>
      <c r="F39" s="5" t="n">
        <v>94.55905749</v>
      </c>
      <c r="G39" s="5" t="n">
        <v>99.77657756</v>
      </c>
      <c r="H39" s="5" t="n">
        <v>53.68066811</v>
      </c>
      <c r="I39" s="5" t="n">
        <v>32.74973071</v>
      </c>
      <c r="J39" s="5" t="n">
        <v>65.62685793</v>
      </c>
      <c r="K39" s="5" t="n">
        <v>58.20472542</v>
      </c>
    </row>
    <row r="40" s="5" customFormat="true" ht="15.75" hidden="false" customHeight="false" outlineLevel="0" collapsed="false">
      <c r="A40" s="5" t="s">
        <v>86</v>
      </c>
      <c r="B40" s="5" t="s">
        <v>87</v>
      </c>
      <c r="C40" s="5" t="n">
        <v>-0.713982065</v>
      </c>
      <c r="D40" s="5" t="n">
        <f aca="false">2^(C40)</f>
        <v>0.609635125727832</v>
      </c>
      <c r="E40" s="5" t="n">
        <v>0.012052211</v>
      </c>
      <c r="F40" s="5" t="n">
        <v>22.83629989</v>
      </c>
      <c r="G40" s="5" t="n">
        <v>17.65950196</v>
      </c>
      <c r="H40" s="5" t="n">
        <v>11.48773921</v>
      </c>
      <c r="I40" s="5" t="n">
        <v>13.24250191</v>
      </c>
      <c r="J40" s="5" t="n">
        <v>7.958048405</v>
      </c>
      <c r="K40" s="5" t="n">
        <v>11.69684156</v>
      </c>
    </row>
    <row r="41" s="5" customFormat="true" ht="15.75" hidden="false" customHeight="false" outlineLevel="0" collapsed="false">
      <c r="A41" s="5" t="s">
        <v>88</v>
      </c>
      <c r="B41" s="5" t="s">
        <v>89</v>
      </c>
      <c r="C41" s="5" t="n">
        <v>-0.709045567</v>
      </c>
      <c r="D41" s="5" t="n">
        <f aca="false">2^(C41)</f>
        <v>0.611724699157885</v>
      </c>
      <c r="E41" s="5" t="n">
        <v>0.012317548</v>
      </c>
      <c r="F41" s="5" t="n">
        <v>6.147806954</v>
      </c>
      <c r="G41" s="5" t="n">
        <v>8.093139714</v>
      </c>
      <c r="H41" s="5" t="n">
        <v>4.507797811</v>
      </c>
      <c r="I41" s="5" t="n">
        <v>4.180436014</v>
      </c>
      <c r="J41" s="5" t="n">
        <v>3.522299076</v>
      </c>
      <c r="K41" s="5" t="n">
        <v>4.275854204</v>
      </c>
    </row>
    <row r="42" s="5" customFormat="true" ht="15.75" hidden="false" customHeight="false" outlineLevel="0" collapsed="false">
      <c r="A42" s="5" t="s">
        <v>90</v>
      </c>
      <c r="B42" s="5" t="s">
        <v>91</v>
      </c>
      <c r="C42" s="5" t="n">
        <v>-0.682993203</v>
      </c>
      <c r="D42" s="5" t="n">
        <f aca="false">2^(C42)</f>
        <v>0.622871642326314</v>
      </c>
      <c r="E42" s="5" t="n">
        <v>0.008387022</v>
      </c>
      <c r="F42" s="5" t="n">
        <v>68.2269816</v>
      </c>
      <c r="G42" s="5" t="n">
        <v>104.8902066</v>
      </c>
      <c r="H42" s="5" t="n">
        <v>70.42610338</v>
      </c>
      <c r="I42" s="5" t="n">
        <v>64.69455533</v>
      </c>
      <c r="J42" s="5" t="n">
        <v>43.0827026</v>
      </c>
      <c r="K42" s="5" t="n">
        <v>50.86690186</v>
      </c>
    </row>
    <row r="43" s="5" customFormat="true" ht="15.75" hidden="false" customHeight="false" outlineLevel="0" collapsed="false">
      <c r="A43" s="5" t="s">
        <v>92</v>
      </c>
      <c r="B43" s="5" t="s">
        <v>93</v>
      </c>
      <c r="C43" s="5" t="n">
        <v>-0.682478393</v>
      </c>
      <c r="D43" s="5" t="n">
        <f aca="false">2^(C43)</f>
        <v>0.623093946943723</v>
      </c>
      <c r="E43" s="5" t="n">
        <v>0.007802436</v>
      </c>
      <c r="F43" s="5" t="n">
        <v>117.6109383</v>
      </c>
      <c r="G43" s="5" t="n">
        <v>182.4521122</v>
      </c>
      <c r="H43" s="5" t="n">
        <v>119.5295258</v>
      </c>
      <c r="I43" s="5" t="n">
        <v>103.7697995</v>
      </c>
      <c r="J43" s="5" t="n">
        <v>83.54312411</v>
      </c>
      <c r="K43" s="5" t="n">
        <v>86.48332561</v>
      </c>
    </row>
    <row r="44" s="5" customFormat="true" ht="15.75" hidden="false" customHeight="false" outlineLevel="0" collapsed="false">
      <c r="A44" s="5" t="s">
        <v>94</v>
      </c>
      <c r="B44" s="5" t="s">
        <v>95</v>
      </c>
      <c r="C44" s="5" t="n">
        <v>-0.66363072</v>
      </c>
      <c r="D44" s="5" t="n">
        <f aca="false">2^(C44)</f>
        <v>0.631287583150335</v>
      </c>
      <c r="E44" s="5" t="n">
        <v>0.048126728</v>
      </c>
      <c r="F44" s="5" t="n">
        <v>8.732650165</v>
      </c>
      <c r="G44" s="5" t="n">
        <v>16.3920821</v>
      </c>
      <c r="H44" s="5" t="n">
        <v>13.92839229</v>
      </c>
      <c r="I44" s="5" t="n">
        <v>10.8071358</v>
      </c>
      <c r="J44" s="5" t="n">
        <v>6.530012925</v>
      </c>
      <c r="K44" s="5" t="n">
        <v>8.407459906</v>
      </c>
    </row>
    <row r="45" s="5" customFormat="true" ht="15.75" hidden="false" customHeight="false" outlineLevel="0" collapsed="false">
      <c r="A45" s="5" t="s">
        <v>96</v>
      </c>
      <c r="B45" s="5" t="s">
        <v>97</v>
      </c>
      <c r="C45" s="5" t="n">
        <v>-0.656634049</v>
      </c>
      <c r="D45" s="5" t="n">
        <f aca="false">2^(C45)</f>
        <v>0.634356588819296</v>
      </c>
      <c r="E45" s="5" t="n">
        <v>0.011549632</v>
      </c>
      <c r="F45" s="5" t="n">
        <v>63.27950529</v>
      </c>
      <c r="G45" s="5" t="n">
        <v>95.1308653</v>
      </c>
      <c r="H45" s="5" t="n">
        <v>59.59922749</v>
      </c>
      <c r="I45" s="5" t="n">
        <v>44.57719511</v>
      </c>
      <c r="J45" s="5" t="n">
        <v>48.56606929</v>
      </c>
      <c r="K45" s="5" t="n">
        <v>51.61502342</v>
      </c>
    </row>
    <row r="46" s="5" customFormat="true" ht="15.75" hidden="false" customHeight="false" outlineLevel="0" collapsed="false">
      <c r="A46" s="5" t="s">
        <v>98</v>
      </c>
      <c r="B46" s="5" t="s">
        <v>99</v>
      </c>
      <c r="C46" s="5" t="n">
        <v>-0.653842489</v>
      </c>
      <c r="D46" s="5" t="n">
        <f aca="false">2^(C46)</f>
        <v>0.635585232983688</v>
      </c>
      <c r="E46" s="5" t="n">
        <v>0.033199478</v>
      </c>
      <c r="F46" s="5" t="n">
        <v>3083.156772</v>
      </c>
      <c r="G46" s="5" t="n">
        <v>6244.439611</v>
      </c>
      <c r="H46" s="5" t="n">
        <v>4045.960598</v>
      </c>
      <c r="I46" s="5" t="n">
        <v>3803.762684</v>
      </c>
      <c r="J46" s="5" t="n">
        <v>2867.9721</v>
      </c>
      <c r="K46" s="5" t="n">
        <v>2268.648421</v>
      </c>
    </row>
    <row r="47" s="5" customFormat="true" ht="15.75" hidden="false" customHeight="false" outlineLevel="0" collapsed="false">
      <c r="A47" s="5" t="s">
        <v>100</v>
      </c>
      <c r="B47" s="5" t="s">
        <v>101</v>
      </c>
      <c r="C47" s="5" t="n">
        <v>-0.622493715</v>
      </c>
      <c r="D47" s="5" t="n">
        <f aca="false">2^(C47)</f>
        <v>0.649547206987681</v>
      </c>
      <c r="E47" s="5" t="n">
        <v>0.010807978</v>
      </c>
      <c r="F47" s="5" t="n">
        <v>74.06159273</v>
      </c>
      <c r="G47" s="5" t="n">
        <v>52.98241198</v>
      </c>
      <c r="H47" s="5" t="n">
        <v>59.3735787</v>
      </c>
      <c r="I47" s="5" t="n">
        <v>31.13631463</v>
      </c>
      <c r="J47" s="5" t="n">
        <v>47.28300856</v>
      </c>
      <c r="K47" s="5" t="n">
        <v>48.04262323</v>
      </c>
    </row>
    <row r="48" s="5" customFormat="true" ht="15.75" hidden="false" customHeight="false" outlineLevel="0" collapsed="false">
      <c r="A48" s="5" t="s">
        <v>102</v>
      </c>
      <c r="B48" s="5" t="s">
        <v>103</v>
      </c>
      <c r="C48" s="5" t="n">
        <v>0.488101668</v>
      </c>
      <c r="D48" s="5" t="n">
        <f aca="false">2^(C48)</f>
        <v>1.40259808949198</v>
      </c>
      <c r="E48" s="5" t="n">
        <v>0.282763868</v>
      </c>
      <c r="F48" s="5" t="n">
        <v>280.1329598</v>
      </c>
      <c r="G48" s="5" t="n">
        <v>180.9706574</v>
      </c>
      <c r="H48" s="5" t="n">
        <v>40.58125795</v>
      </c>
      <c r="I48" s="5" t="n">
        <v>241.3673103</v>
      </c>
      <c r="J48" s="5" t="n">
        <v>240.8008835</v>
      </c>
      <c r="K48" s="5" t="n">
        <v>245.6531979</v>
      </c>
    </row>
    <row r="49" s="5" customFormat="true" ht="15.75" hidden="false" customHeight="false" outlineLevel="0" collapsed="false">
      <c r="A49" s="5" t="s">
        <v>104</v>
      </c>
      <c r="B49" s="5" t="s">
        <v>105</v>
      </c>
      <c r="C49" s="5" t="n">
        <v>0.58885545</v>
      </c>
      <c r="D49" s="5" t="n">
        <f aca="false">2^(C49)</f>
        <v>1.50405304610885</v>
      </c>
      <c r="E49" s="5" t="n">
        <v>0.020089329</v>
      </c>
      <c r="F49" s="5" t="n">
        <v>98.03481543</v>
      </c>
      <c r="G49" s="5" t="n">
        <v>78.56641115</v>
      </c>
      <c r="H49" s="5" t="n">
        <v>92.93661343</v>
      </c>
      <c r="I49" s="5" t="n">
        <v>129.6833722</v>
      </c>
      <c r="J49" s="5" t="n">
        <v>112.5244496</v>
      </c>
      <c r="K49" s="5" t="n">
        <v>179.6485233</v>
      </c>
    </row>
    <row r="50" s="5" customFormat="true" ht="15.75" hidden="false" customHeight="false" outlineLevel="0" collapsed="false">
      <c r="A50" s="5" t="s">
        <v>106</v>
      </c>
      <c r="B50" s="5" t="s">
        <v>107</v>
      </c>
      <c r="C50" s="5" t="n">
        <v>0.605280385</v>
      </c>
      <c r="D50" s="5" t="n">
        <f aca="false">2^(C50)</f>
        <v>1.52127438125603</v>
      </c>
      <c r="E50" s="5" t="n">
        <v>0.017035259</v>
      </c>
      <c r="F50" s="5" t="n">
        <v>9.289117324</v>
      </c>
      <c r="G50" s="5" t="n">
        <v>7.925687766</v>
      </c>
      <c r="H50" s="5" t="n">
        <v>7.677065846</v>
      </c>
      <c r="I50" s="5" t="n">
        <v>12.53040435</v>
      </c>
      <c r="J50" s="5" t="n">
        <v>14.18141398</v>
      </c>
      <c r="K50" s="5" t="n">
        <v>12.93746232</v>
      </c>
    </row>
    <row r="51" s="5" customFormat="true" ht="15.75" hidden="false" customHeight="false" outlineLevel="0" collapsed="false">
      <c r="A51" s="5" t="s">
        <v>108</v>
      </c>
      <c r="B51" s="5" t="s">
        <v>109</v>
      </c>
      <c r="C51" s="5" t="n">
        <v>0.607770677</v>
      </c>
      <c r="D51" s="5" t="n">
        <f aca="false">2^(C51)</f>
        <v>1.52390257977574</v>
      </c>
      <c r="E51" s="5" t="n">
        <v>0.033790027</v>
      </c>
      <c r="F51" s="5" t="n">
        <v>5.462040928</v>
      </c>
      <c r="G51" s="5" t="n">
        <v>4.942538113</v>
      </c>
      <c r="H51" s="5" t="n">
        <v>3.372259091</v>
      </c>
      <c r="I51" s="5" t="n">
        <v>6.10755306</v>
      </c>
      <c r="J51" s="5" t="n">
        <v>9.388617153</v>
      </c>
      <c r="K51" s="5" t="n">
        <v>6.564266072</v>
      </c>
    </row>
    <row r="52" s="5" customFormat="true" ht="15.75" hidden="false" customHeight="false" outlineLevel="0" collapsed="false">
      <c r="A52" s="5" t="s">
        <v>110</v>
      </c>
      <c r="B52" s="5" t="s">
        <v>111</v>
      </c>
      <c r="C52" s="5" t="n">
        <v>0.620907233</v>
      </c>
      <c r="D52" s="5" t="n">
        <f aca="false">2^(C52)</f>
        <v>1.53784194303248</v>
      </c>
      <c r="E52" s="5" t="n">
        <v>0.020279307</v>
      </c>
      <c r="F52" s="5" t="n">
        <v>19.38716919</v>
      </c>
      <c r="G52" s="5" t="n">
        <v>14.17017388</v>
      </c>
      <c r="H52" s="5" t="n">
        <v>14.53813161</v>
      </c>
      <c r="I52" s="5" t="n">
        <v>30.32347143</v>
      </c>
      <c r="J52" s="5" t="n">
        <v>19.92946044</v>
      </c>
      <c r="K52" s="5" t="n">
        <v>26.77740488</v>
      </c>
    </row>
    <row r="53" s="5" customFormat="true" ht="15.75" hidden="false" customHeight="false" outlineLevel="0" collapsed="false">
      <c r="A53" s="5" t="s">
        <v>112</v>
      </c>
      <c r="B53" s="5" t="s">
        <v>113</v>
      </c>
      <c r="C53" s="5" t="n">
        <v>0.633196438</v>
      </c>
      <c r="D53" s="5" t="n">
        <f aca="false">2^(C53)</f>
        <v>1.55099758283957</v>
      </c>
      <c r="E53" s="5" t="n">
        <v>0.007292995</v>
      </c>
      <c r="F53" s="5" t="n">
        <v>10.93150061</v>
      </c>
      <c r="G53" s="5" t="n">
        <v>10.5479406</v>
      </c>
      <c r="H53" s="5" t="n">
        <v>11.44866851</v>
      </c>
      <c r="I53" s="5" t="n">
        <v>18.97925356</v>
      </c>
      <c r="J53" s="5" t="n">
        <v>16.88675661</v>
      </c>
      <c r="K53" s="5" t="n">
        <v>17.49789785</v>
      </c>
    </row>
    <row r="54" s="5" customFormat="true" ht="15.75" hidden="false" customHeight="false" outlineLevel="0" collapsed="false">
      <c r="A54" s="5" t="s">
        <v>114</v>
      </c>
      <c r="B54" s="5" t="s">
        <v>115</v>
      </c>
      <c r="C54" s="5" t="n">
        <v>0.645350537</v>
      </c>
      <c r="D54" s="5" t="n">
        <f aca="false">2^(C54)</f>
        <v>1.56411927999175</v>
      </c>
      <c r="E54" s="5" t="n">
        <v>0.025828301</v>
      </c>
      <c r="F54" s="5" t="n">
        <v>518.0240383</v>
      </c>
      <c r="G54" s="5" t="n">
        <v>469.6359132</v>
      </c>
      <c r="H54" s="5" t="n">
        <v>291.2201402</v>
      </c>
      <c r="I54" s="5" t="n">
        <v>870.3495068</v>
      </c>
      <c r="J54" s="5" t="n">
        <v>507.5219553</v>
      </c>
      <c r="K54" s="5" t="n">
        <v>701.66074</v>
      </c>
    </row>
    <row r="55" s="5" customFormat="true" ht="15.75" hidden="false" customHeight="false" outlineLevel="0" collapsed="false">
      <c r="A55" s="5" t="s">
        <v>116</v>
      </c>
      <c r="B55" s="5" t="s">
        <v>117</v>
      </c>
      <c r="C55" s="5" t="n">
        <v>0.64663239</v>
      </c>
      <c r="D55" s="5" t="n">
        <f aca="false">2^(C55)</f>
        <v>1.56550963756533</v>
      </c>
      <c r="E55" s="5" t="n">
        <v>0.023722174</v>
      </c>
      <c r="F55" s="5" t="n">
        <v>4.241974813</v>
      </c>
      <c r="G55" s="5" t="n">
        <v>4.463170007</v>
      </c>
      <c r="H55" s="5" t="n">
        <v>3.2524395</v>
      </c>
      <c r="I55" s="5" t="n">
        <v>8.483904893</v>
      </c>
      <c r="J55" s="5" t="n">
        <v>5.993883977</v>
      </c>
      <c r="K55" s="5" t="n">
        <v>5.109064464</v>
      </c>
    </row>
    <row r="56" s="5" customFormat="true" ht="15.75" hidden="false" customHeight="false" outlineLevel="0" collapsed="false">
      <c r="A56" s="5" t="s">
        <v>118</v>
      </c>
      <c r="B56" s="5" t="s">
        <v>119</v>
      </c>
      <c r="C56" s="5" t="n">
        <v>0.681062176</v>
      </c>
      <c r="D56" s="5" t="n">
        <f aca="false">2^(C56)</f>
        <v>1.6033197557723</v>
      </c>
      <c r="E56" s="5" t="n">
        <v>0.044168915</v>
      </c>
      <c r="F56" s="5" t="n">
        <v>0.814221502</v>
      </c>
      <c r="G56" s="5" t="n">
        <v>0.771685277</v>
      </c>
      <c r="H56" s="5" t="n">
        <v>0.384910194</v>
      </c>
      <c r="I56" s="5" t="n">
        <v>1.124957109</v>
      </c>
      <c r="J56" s="5" t="n">
        <v>1.291578794</v>
      </c>
      <c r="K56" s="5" t="n">
        <v>0.905219201</v>
      </c>
    </row>
    <row r="57" s="5" customFormat="true" ht="15.75" hidden="false" customHeight="false" outlineLevel="0" collapsed="false">
      <c r="A57" s="5" t="s">
        <v>120</v>
      </c>
      <c r="B57" s="5" t="s">
        <v>121</v>
      </c>
      <c r="C57" s="5" t="n">
        <v>0.682405492</v>
      </c>
      <c r="D57" s="5" t="n">
        <f aca="false">2^(C57)</f>
        <v>1.60481332720181</v>
      </c>
      <c r="E57" s="5" t="n">
        <v>0.002887381</v>
      </c>
      <c r="F57" s="5" t="n">
        <v>12.69543134</v>
      </c>
      <c r="G57" s="5" t="n">
        <v>9.332786423</v>
      </c>
      <c r="H57" s="5" t="n">
        <v>11.45007648</v>
      </c>
      <c r="I57" s="5" t="n">
        <v>21.59644228</v>
      </c>
      <c r="J57" s="5" t="n">
        <v>16.50190738</v>
      </c>
      <c r="K57" s="5" t="n">
        <v>17.94804938</v>
      </c>
    </row>
    <row r="58" s="5" customFormat="true" ht="15.75" hidden="false" customHeight="false" outlineLevel="0" collapsed="false">
      <c r="A58" s="5" t="s">
        <v>122</v>
      </c>
      <c r="B58" s="5" t="s">
        <v>123</v>
      </c>
      <c r="C58" s="5" t="n">
        <v>0.693725365</v>
      </c>
      <c r="D58" s="5" t="n">
        <f aca="false">2^(C58)</f>
        <v>1.61745476472134</v>
      </c>
      <c r="E58" s="5" t="n">
        <v>0.017114817</v>
      </c>
      <c r="F58" s="5" t="n">
        <v>15.59663376</v>
      </c>
      <c r="G58" s="5" t="n">
        <v>10.20672233</v>
      </c>
      <c r="H58" s="5" t="n">
        <v>15.04167408</v>
      </c>
      <c r="I58" s="5" t="n">
        <v>21.49665062</v>
      </c>
      <c r="J58" s="5" t="n">
        <v>19.15868124</v>
      </c>
      <c r="K58" s="5" t="n">
        <v>28.12584405</v>
      </c>
    </row>
    <row r="59" s="5" customFormat="true" ht="15.75" hidden="false" customHeight="false" outlineLevel="0" collapsed="false">
      <c r="A59" s="5" t="s">
        <v>124</v>
      </c>
      <c r="B59" s="5" t="s">
        <v>125</v>
      </c>
      <c r="C59" s="5" t="n">
        <v>0.704885383</v>
      </c>
      <c r="D59" s="5" t="n">
        <f aca="false">2^(C59)</f>
        <v>1.63001516074239</v>
      </c>
      <c r="E59" s="5" t="n">
        <v>0.012584559</v>
      </c>
      <c r="F59" s="5" t="n">
        <v>8.805415253</v>
      </c>
      <c r="G59" s="5" t="n">
        <v>13.24296529</v>
      </c>
      <c r="H59" s="5" t="n">
        <v>6.716327259</v>
      </c>
      <c r="I59" s="5" t="n">
        <v>19.13196463</v>
      </c>
      <c r="J59" s="5" t="n">
        <v>12.57729126</v>
      </c>
      <c r="K59" s="5" t="n">
        <v>17.26671058</v>
      </c>
    </row>
    <row r="60" s="5" customFormat="true" ht="15.75" hidden="false" customHeight="false" outlineLevel="0" collapsed="false">
      <c r="A60" s="5" t="s">
        <v>126</v>
      </c>
      <c r="B60" s="5" t="s">
        <v>127</v>
      </c>
      <c r="C60" s="5" t="n">
        <v>0.719170844</v>
      </c>
      <c r="D60" s="5" t="n">
        <f aca="false">2^(C60)</f>
        <v>1.64623562629868</v>
      </c>
      <c r="E60" s="5" t="n">
        <v>0.031680337</v>
      </c>
      <c r="F60" s="5" t="n">
        <v>4.794741331</v>
      </c>
      <c r="G60" s="5" t="n">
        <v>3.216522813</v>
      </c>
      <c r="H60" s="5" t="n">
        <v>5.350579998</v>
      </c>
      <c r="I60" s="5" t="n">
        <v>6.975724995</v>
      </c>
      <c r="J60" s="5" t="n">
        <v>8.257287135</v>
      </c>
      <c r="K60" s="5" t="n">
        <v>7.749532698</v>
      </c>
    </row>
    <row r="61" s="5" customFormat="true" ht="15.75" hidden="false" customHeight="false" outlineLevel="0" collapsed="false">
      <c r="A61" s="5" t="s">
        <v>128</v>
      </c>
      <c r="B61" s="5" t="s">
        <v>129</v>
      </c>
      <c r="C61" s="5" t="n">
        <v>0.827197584</v>
      </c>
      <c r="D61" s="5" t="n">
        <f aca="false">2^(C61)</f>
        <v>1.77423558373199</v>
      </c>
      <c r="E61" s="5" t="n">
        <v>0.045478996</v>
      </c>
      <c r="F61" s="5" t="n">
        <v>1.234894875</v>
      </c>
      <c r="G61" s="5" t="n">
        <v>0.718319562</v>
      </c>
      <c r="H61" s="5" t="n">
        <v>1.625993419</v>
      </c>
      <c r="I61" s="5" t="n">
        <v>3.103785093</v>
      </c>
      <c r="J61" s="5" t="n">
        <v>2.057028014</v>
      </c>
      <c r="K61" s="5" t="n">
        <v>1.460539562</v>
      </c>
    </row>
    <row r="62" s="5" customFormat="true" ht="15.75" hidden="false" customHeight="false" outlineLevel="0" collapsed="false">
      <c r="A62" s="5" t="s">
        <v>130</v>
      </c>
      <c r="B62" s="5" t="s">
        <v>131</v>
      </c>
      <c r="C62" s="5" t="n">
        <v>0.829065517</v>
      </c>
      <c r="D62" s="5" t="n">
        <f aca="false">2^(C62)</f>
        <v>1.7765342674683</v>
      </c>
      <c r="E62" s="5" t="n">
        <v>0.030110898</v>
      </c>
      <c r="F62" s="5" t="n">
        <v>2.437127589</v>
      </c>
      <c r="G62" s="5" t="n">
        <v>2.957235965</v>
      </c>
      <c r="H62" s="5" t="n">
        <v>1.592584724</v>
      </c>
      <c r="I62" s="5" t="n">
        <v>3.416895827</v>
      </c>
      <c r="J62" s="5" t="n">
        <v>5.073743411</v>
      </c>
      <c r="K62" s="5" t="n">
        <v>4.602441549</v>
      </c>
    </row>
    <row r="63" s="5" customFormat="true" ht="15.75" hidden="false" customHeight="false" outlineLevel="0" collapsed="false">
      <c r="A63" s="5" t="s">
        <v>132</v>
      </c>
      <c r="B63" s="5" t="s">
        <v>133</v>
      </c>
      <c r="C63" s="5" t="n">
        <v>0.870881416</v>
      </c>
      <c r="D63" s="5" t="n">
        <f aca="false">2^(C63)</f>
        <v>1.82877985413071</v>
      </c>
      <c r="E63" s="5" t="n">
        <v>0.00538355</v>
      </c>
      <c r="F63" s="5" t="n">
        <v>8.046069065</v>
      </c>
      <c r="G63" s="5" t="n">
        <v>10.17914138</v>
      </c>
      <c r="H63" s="5" t="n">
        <v>9.559977138</v>
      </c>
      <c r="I63" s="5" t="n">
        <v>25.69172445</v>
      </c>
      <c r="J63" s="5" t="n">
        <v>15.07616339</v>
      </c>
      <c r="K63" s="5" t="n">
        <v>12.40941232</v>
      </c>
    </row>
    <row r="64" s="5" customFormat="true" ht="15.75" hidden="false" customHeight="false" outlineLevel="0" collapsed="false">
      <c r="A64" s="5" t="s">
        <v>134</v>
      </c>
      <c r="B64" s="5" t="s">
        <v>135</v>
      </c>
      <c r="C64" s="5" t="n">
        <v>0.871258313</v>
      </c>
      <c r="D64" s="5" t="n">
        <f aca="false">2^(C64)</f>
        <v>1.82925767630525</v>
      </c>
      <c r="E64" s="5" t="n">
        <v>0.001701372</v>
      </c>
      <c r="F64" s="5" t="n">
        <v>19.20075912</v>
      </c>
      <c r="G64" s="5" t="n">
        <v>13.61584206</v>
      </c>
      <c r="H64" s="5" t="n">
        <v>16.34656535</v>
      </c>
      <c r="I64" s="5" t="n">
        <v>20.89605832</v>
      </c>
      <c r="J64" s="5" t="n">
        <v>34.91862323</v>
      </c>
      <c r="K64" s="5" t="n">
        <v>38.12987089</v>
      </c>
    </row>
    <row r="65" s="5" customFormat="true" ht="15.75" hidden="false" customHeight="false" outlineLevel="0" collapsed="false">
      <c r="A65" s="5" t="s">
        <v>136</v>
      </c>
      <c r="B65" s="5" t="s">
        <v>137</v>
      </c>
      <c r="C65" s="5" t="n">
        <v>0.89726587</v>
      </c>
      <c r="D65" s="5" t="n">
        <f aca="false">2^(C65)</f>
        <v>1.86253284870226</v>
      </c>
      <c r="E65" s="5" t="n">
        <v>0.024097177</v>
      </c>
      <c r="F65" s="5" t="n">
        <v>3.440724188</v>
      </c>
      <c r="G65" s="5" t="n">
        <v>3.570410905</v>
      </c>
      <c r="H65" s="5" t="n">
        <v>1.942790448</v>
      </c>
      <c r="I65" s="5" t="n">
        <v>3.483291744</v>
      </c>
      <c r="J65" s="5" t="n">
        <v>9.223996716</v>
      </c>
      <c r="K65" s="5" t="n">
        <v>4.914203669</v>
      </c>
    </row>
    <row r="66" s="5" customFormat="true" ht="15.75" hidden="false" customHeight="false" outlineLevel="0" collapsed="false">
      <c r="A66" s="5" t="s">
        <v>138</v>
      </c>
      <c r="B66" s="5" t="s">
        <v>139</v>
      </c>
      <c r="C66" s="5" t="n">
        <v>0.915198109</v>
      </c>
      <c r="D66" s="5" t="n">
        <f aca="false">2^(C66)</f>
        <v>1.88582801349873</v>
      </c>
      <c r="E66" s="5" t="n">
        <v>0.008176561</v>
      </c>
      <c r="F66" s="5" t="n">
        <v>26.11776927</v>
      </c>
      <c r="G66" s="5" t="n">
        <v>13.39705946</v>
      </c>
      <c r="H66" s="5" t="n">
        <v>9.418431317</v>
      </c>
      <c r="I66" s="5" t="n">
        <v>45.6355861</v>
      </c>
      <c r="J66" s="5" t="n">
        <v>27.6139026</v>
      </c>
      <c r="K66" s="5" t="n">
        <v>22.71187499</v>
      </c>
    </row>
    <row r="67" s="5" customFormat="true" ht="15.75" hidden="false" customHeight="false" outlineLevel="0" collapsed="false">
      <c r="A67" s="5" t="s">
        <v>140</v>
      </c>
      <c r="B67" s="5" t="s">
        <v>141</v>
      </c>
      <c r="C67" s="5" t="n">
        <v>0.945499083</v>
      </c>
      <c r="D67" s="5" t="n">
        <f aca="false">2^(C67)</f>
        <v>1.9258549973569</v>
      </c>
      <c r="E67" s="5" t="n">
        <v>0.001118494</v>
      </c>
      <c r="F67" s="5" t="n">
        <v>2.973805412</v>
      </c>
      <c r="G67" s="5" t="n">
        <v>1.76620318</v>
      </c>
      <c r="H67" s="5" t="n">
        <v>2.941643104</v>
      </c>
      <c r="I67" s="5" t="n">
        <v>5.811596576</v>
      </c>
      <c r="J67" s="5" t="n">
        <v>5.371865243</v>
      </c>
      <c r="K67" s="5" t="n">
        <v>4.275205626</v>
      </c>
    </row>
    <row r="68" s="5" customFormat="true" ht="15.75" hidden="false" customHeight="false" outlineLevel="0" collapsed="false">
      <c r="A68" s="5" t="s">
        <v>142</v>
      </c>
      <c r="B68" s="5" t="s">
        <v>143</v>
      </c>
      <c r="C68" s="5" t="n">
        <v>0.99118091</v>
      </c>
      <c r="D68" s="5" t="n">
        <f aca="false">2^(C68)</f>
        <v>1.98781143711765</v>
      </c>
      <c r="E68" s="5" t="n">
        <v>0.018351477</v>
      </c>
      <c r="F68" s="5" t="n">
        <v>16.71450477</v>
      </c>
      <c r="G68" s="5" t="n">
        <v>13.06239558</v>
      </c>
      <c r="H68" s="5" t="n">
        <v>3.258717869</v>
      </c>
      <c r="I68" s="5" t="n">
        <v>27.60803326</v>
      </c>
      <c r="J68" s="5" t="n">
        <v>17.83579273</v>
      </c>
      <c r="K68" s="5" t="n">
        <v>22.79758442</v>
      </c>
    </row>
    <row r="69" s="5" customFormat="true" ht="15.75" hidden="false" customHeight="false" outlineLevel="0" collapsed="false">
      <c r="A69" s="5" t="s">
        <v>144</v>
      </c>
      <c r="B69" s="5" t="s">
        <v>145</v>
      </c>
      <c r="C69" s="5" t="n">
        <v>0.993813143</v>
      </c>
      <c r="D69" s="5" t="n">
        <f aca="false">2^(C69)</f>
        <v>1.99144155916341</v>
      </c>
      <c r="E69" s="5" t="n">
        <v>0.024670764</v>
      </c>
      <c r="F69" s="5" t="n">
        <v>3.860965146</v>
      </c>
      <c r="G69" s="5" t="n">
        <v>2.143591464</v>
      </c>
      <c r="H69" s="5" t="n">
        <v>2.144302103</v>
      </c>
      <c r="I69" s="5" t="n">
        <v>4.31805999</v>
      </c>
      <c r="J69" s="5" t="n">
        <v>4.855567953</v>
      </c>
      <c r="K69" s="5" t="n">
        <v>7.858518439</v>
      </c>
    </row>
    <row r="70" s="5" customFormat="true" ht="15.75" hidden="false" customHeight="false" outlineLevel="0" collapsed="false">
      <c r="A70" s="5" t="s">
        <v>146</v>
      </c>
      <c r="B70" s="5" t="s">
        <v>147</v>
      </c>
      <c r="C70" s="5" t="n">
        <v>1.011300762</v>
      </c>
      <c r="D70" s="5" t="n">
        <f aca="false">2^(C70)</f>
        <v>2.01572770047661</v>
      </c>
      <c r="E70" s="5" t="n">
        <v>0.010156553</v>
      </c>
      <c r="F70" s="5" t="n">
        <v>4.240646942</v>
      </c>
      <c r="G70" s="5" t="n">
        <v>2.889994631</v>
      </c>
      <c r="H70" s="5" t="n">
        <v>3.407194273</v>
      </c>
      <c r="I70" s="5" t="n">
        <v>5.231974122</v>
      </c>
      <c r="J70" s="5" t="n">
        <v>8.986403395</v>
      </c>
      <c r="K70" s="5" t="n">
        <v>8.130947891</v>
      </c>
    </row>
    <row r="71" s="5" customFormat="true" ht="15.75" hidden="false" customHeight="false" outlineLevel="0" collapsed="false">
      <c r="A71" s="5" t="s">
        <v>148</v>
      </c>
      <c r="B71" s="5" t="s">
        <v>149</v>
      </c>
      <c r="C71" s="5" t="n">
        <v>1.022837833</v>
      </c>
      <c r="D71" s="5" t="n">
        <f aca="false">2^(C71)</f>
        <v>2.03191187487924</v>
      </c>
      <c r="E71" s="5" t="n">
        <v>0.046190359</v>
      </c>
      <c r="F71" s="5" t="n">
        <v>1.280388441</v>
      </c>
      <c r="G71" s="5" t="n">
        <v>0.636450481</v>
      </c>
      <c r="H71" s="5" t="n">
        <v>0.700327623</v>
      </c>
      <c r="I71" s="5" t="n">
        <v>2.449425842</v>
      </c>
      <c r="J71" s="5" t="n">
        <v>1.876187589</v>
      </c>
      <c r="K71" s="5" t="n">
        <v>1.294077393</v>
      </c>
    </row>
    <row r="72" s="5" customFormat="true" ht="15.75" hidden="false" customHeight="false" outlineLevel="0" collapsed="false">
      <c r="A72" s="5" t="s">
        <v>150</v>
      </c>
      <c r="B72" s="5" t="s">
        <v>151</v>
      </c>
      <c r="C72" s="5" t="n">
        <v>1.029398296</v>
      </c>
      <c r="D72" s="5" t="n">
        <f aca="false">2^(C72)</f>
        <v>2.04117276309871</v>
      </c>
      <c r="E72" s="5" t="n">
        <v>0.000409632</v>
      </c>
      <c r="F72" s="5" t="n">
        <v>4.364737759</v>
      </c>
      <c r="G72" s="5" t="n">
        <v>4.821940977</v>
      </c>
      <c r="H72" s="5" t="n">
        <v>4.171158873</v>
      </c>
      <c r="I72" s="5" t="n">
        <v>7.886226901</v>
      </c>
      <c r="J72" s="5" t="n">
        <v>9.156215877</v>
      </c>
      <c r="K72" s="5" t="n">
        <v>11.77678794</v>
      </c>
    </row>
    <row r="73" s="5" customFormat="true" ht="15.75" hidden="false" customHeight="false" outlineLevel="0" collapsed="false">
      <c r="A73" s="5" t="s">
        <v>152</v>
      </c>
      <c r="B73" s="5" t="s">
        <v>153</v>
      </c>
      <c r="C73" s="5" t="n">
        <v>1.036432818</v>
      </c>
      <c r="D73" s="5" t="n">
        <f aca="false">2^(C73)</f>
        <v>2.05114974189237</v>
      </c>
      <c r="E73" s="5" t="n">
        <v>0.000148681</v>
      </c>
      <c r="F73" s="5" t="n">
        <v>2.675516377</v>
      </c>
      <c r="G73" s="5" t="n">
        <v>2.448480737</v>
      </c>
      <c r="H73" s="5" t="n">
        <v>3.594716281</v>
      </c>
      <c r="I73" s="5" t="n">
        <v>5.89957434</v>
      </c>
      <c r="J73" s="5" t="n">
        <v>7.068701869</v>
      </c>
      <c r="K73" s="5" t="n">
        <v>5.745545491</v>
      </c>
    </row>
    <row r="74" s="5" customFormat="true" ht="15.75" hidden="false" customHeight="false" outlineLevel="0" collapsed="false">
      <c r="A74" s="5" t="s">
        <v>154</v>
      </c>
      <c r="B74" s="5" t="s">
        <v>155</v>
      </c>
      <c r="C74" s="5" t="n">
        <v>1.042341251</v>
      </c>
      <c r="D74" s="5" t="n">
        <f aca="false">2^(C74)</f>
        <v>2.05956727346754</v>
      </c>
      <c r="E74" s="5" t="n">
        <v>0.004839235</v>
      </c>
      <c r="F74" s="5" t="n">
        <v>2.226905947</v>
      </c>
      <c r="G74" s="5" t="n">
        <v>1.665725872</v>
      </c>
      <c r="H74" s="5" t="n">
        <v>1.986796495</v>
      </c>
      <c r="I74" s="5" t="n">
        <v>3.689285947</v>
      </c>
      <c r="J74" s="5" t="n">
        <v>7.035340886</v>
      </c>
      <c r="K74" s="5" t="n">
        <v>2.059853776</v>
      </c>
    </row>
    <row r="75" s="5" customFormat="true" ht="15.75" hidden="false" customHeight="false" outlineLevel="0" collapsed="false">
      <c r="A75" s="5" t="s">
        <v>156</v>
      </c>
      <c r="B75" s="5" t="s">
        <v>157</v>
      </c>
      <c r="C75" s="5" t="n">
        <v>1.067263505</v>
      </c>
      <c r="D75" s="5" t="n">
        <f aca="false">2^(C75)</f>
        <v>2.09545494937647</v>
      </c>
      <c r="E75" s="5" t="n">
        <v>0.001274269</v>
      </c>
      <c r="F75" s="5" t="n">
        <v>6.817947048</v>
      </c>
      <c r="G75" s="5" t="n">
        <v>7.216913957</v>
      </c>
      <c r="H75" s="5" t="n">
        <v>10.19889255</v>
      </c>
      <c r="I75" s="5" t="n">
        <v>25.66787713</v>
      </c>
      <c r="J75" s="5" t="n">
        <v>13.7369664</v>
      </c>
      <c r="K75" s="5" t="n">
        <v>13.60499065</v>
      </c>
    </row>
    <row r="76" s="5" customFormat="true" ht="15.75" hidden="false" customHeight="false" outlineLevel="0" collapsed="false">
      <c r="A76" s="5" t="s">
        <v>158</v>
      </c>
      <c r="B76" s="5" t="s">
        <v>159</v>
      </c>
      <c r="C76" s="5" t="n">
        <v>1.087016473</v>
      </c>
      <c r="D76" s="5" t="n">
        <f aca="false">2^(C76)</f>
        <v>2.12434262904996</v>
      </c>
      <c r="E76" s="5" t="n">
        <v>0.023762834</v>
      </c>
      <c r="F76" s="5" t="n">
        <v>1.61360215</v>
      </c>
      <c r="G76" s="5" t="n">
        <v>0.492441685</v>
      </c>
      <c r="H76" s="5" t="n">
        <v>2.104566635</v>
      </c>
      <c r="I76" s="5" t="n">
        <v>1.992111058</v>
      </c>
      <c r="J76" s="5" t="n">
        <v>3.585958538</v>
      </c>
      <c r="K76" s="5" t="n">
        <v>3.754755899</v>
      </c>
    </row>
    <row r="77" s="5" customFormat="true" ht="15.75" hidden="false" customHeight="false" outlineLevel="0" collapsed="false">
      <c r="A77" s="5" t="s">
        <v>160</v>
      </c>
      <c r="B77" s="5" t="s">
        <v>161</v>
      </c>
      <c r="C77" s="5" t="n">
        <v>1.087531328</v>
      </c>
      <c r="D77" s="5" t="n">
        <f aca="false">2^(C77)</f>
        <v>2.12510087911396</v>
      </c>
      <c r="E77" s="5" t="n">
        <v>0.002009669</v>
      </c>
      <c r="F77" s="5" t="n">
        <v>12.36497597</v>
      </c>
      <c r="G77" s="5" t="n">
        <v>6.900902524</v>
      </c>
      <c r="H77" s="5" t="n">
        <v>4.912742388</v>
      </c>
      <c r="I77" s="5" t="n">
        <v>26.26062849</v>
      </c>
      <c r="J77" s="5" t="n">
        <v>13.7056736</v>
      </c>
      <c r="K77" s="5" t="n">
        <v>14.01311439</v>
      </c>
    </row>
    <row r="78" s="5" customFormat="true" ht="15.75" hidden="false" customHeight="false" outlineLevel="0" collapsed="false">
      <c r="A78" s="5" t="s">
        <v>162</v>
      </c>
      <c r="B78" s="5" t="s">
        <v>163</v>
      </c>
      <c r="C78" s="5" t="n">
        <v>1.150021599</v>
      </c>
      <c r="D78" s="5" t="n">
        <f aca="false">2^(C78)</f>
        <v>2.21917216774809</v>
      </c>
      <c r="E78" s="5" t="n">
        <v>0.007132279</v>
      </c>
      <c r="F78" s="5" t="n">
        <v>1.613703206</v>
      </c>
      <c r="G78" s="5" t="n">
        <v>1.176462145</v>
      </c>
      <c r="H78" s="5" t="n">
        <v>1.867121221</v>
      </c>
      <c r="I78" s="5" t="n">
        <v>4.313979805</v>
      </c>
      <c r="J78" s="5" t="n">
        <v>3.620527165</v>
      </c>
      <c r="K78" s="5" t="n">
        <v>2.852081523</v>
      </c>
    </row>
    <row r="79" s="5" customFormat="true" ht="15.75" hidden="false" customHeight="false" outlineLevel="0" collapsed="false">
      <c r="A79" s="5" t="s">
        <v>164</v>
      </c>
      <c r="B79" s="5" t="s">
        <v>165</v>
      </c>
      <c r="C79" s="5" t="n">
        <v>1.211230042</v>
      </c>
      <c r="D79" s="5" t="n">
        <f aca="false">2^(C79)</f>
        <v>2.31534959390241</v>
      </c>
      <c r="E79" s="5" t="n">
        <v>0.010081473</v>
      </c>
      <c r="F79" s="5" t="n">
        <v>2.033558113</v>
      </c>
      <c r="G79" s="5" t="n">
        <v>2.849285846</v>
      </c>
      <c r="H79" s="5" t="n">
        <v>2.171190345</v>
      </c>
      <c r="I79" s="5" t="n">
        <v>10.2423372</v>
      </c>
      <c r="J79" s="5" t="n">
        <v>3.25586046</v>
      </c>
      <c r="K79" s="5" t="n">
        <v>3.567871284</v>
      </c>
    </row>
    <row r="80" s="5" customFormat="true" ht="15.75" hidden="false" customHeight="false" outlineLevel="0" collapsed="false">
      <c r="A80" s="5" t="s">
        <v>166</v>
      </c>
      <c r="B80" s="5" t="s">
        <v>167</v>
      </c>
      <c r="C80" s="5" t="n">
        <v>1.306078507</v>
      </c>
      <c r="D80" s="5" t="n">
        <f aca="false">2^(C80)</f>
        <v>2.47268507405142</v>
      </c>
      <c r="E80" s="5" t="n">
        <v>0.012951916</v>
      </c>
      <c r="F80" s="5" t="n">
        <v>5.318536603</v>
      </c>
      <c r="G80" s="5" t="n">
        <v>6.556419104</v>
      </c>
      <c r="H80" s="5" t="n">
        <v>1.371410796</v>
      </c>
      <c r="I80" s="5" t="n">
        <v>6.844689277</v>
      </c>
      <c r="J80" s="5" t="n">
        <v>17.92480758</v>
      </c>
      <c r="K80" s="5" t="n">
        <v>10.105749</v>
      </c>
    </row>
    <row r="81" s="5" customFormat="true" ht="15.75" hidden="false" customHeight="false" outlineLevel="0" collapsed="false">
      <c r="A81" s="5" t="s">
        <v>168</v>
      </c>
      <c r="B81" s="5" t="s">
        <v>169</v>
      </c>
      <c r="C81" s="5" t="n">
        <v>1.394849103</v>
      </c>
      <c r="D81" s="5" t="n">
        <f aca="false">2^(C81)</f>
        <v>2.62961046499563</v>
      </c>
      <c r="E81" s="5" t="n">
        <v>0.034109914</v>
      </c>
      <c r="F81" s="5" t="n">
        <v>0.307977621</v>
      </c>
      <c r="G81" s="5" t="n">
        <v>0.673588571</v>
      </c>
      <c r="H81" s="5" t="n">
        <v>0.992669284</v>
      </c>
      <c r="I81" s="5" t="n">
        <v>3.240443096</v>
      </c>
      <c r="J81" s="5" t="n">
        <v>1.506979182</v>
      </c>
      <c r="K81" s="5" t="n">
        <v>0.641994965</v>
      </c>
    </row>
    <row r="82" s="5" customFormat="true" ht="15.75" hidden="false" customHeight="false" outlineLevel="0" collapsed="false">
      <c r="A82" s="5" t="s">
        <v>170</v>
      </c>
      <c r="B82" s="5" t="s">
        <v>171</v>
      </c>
      <c r="C82" s="5" t="n">
        <v>1.946816739</v>
      </c>
      <c r="D82" s="5" t="n">
        <f aca="false">2^(C82)</f>
        <v>3.85522948221797</v>
      </c>
      <c r="E82" s="6" t="n">
        <v>1.59E-005</v>
      </c>
      <c r="F82" s="5" t="n">
        <v>2.027711195</v>
      </c>
      <c r="G82" s="5" t="n">
        <v>0.961148195</v>
      </c>
      <c r="H82" s="5" t="n">
        <v>2.266314677</v>
      </c>
      <c r="I82" s="5" t="n">
        <v>7.099184083</v>
      </c>
      <c r="J82" s="5" t="n">
        <v>9.500755958</v>
      </c>
      <c r="K82" s="5" t="n">
        <v>4.234265521</v>
      </c>
    </row>
    <row r="83" s="5" customFormat="true" ht="15.75" hidden="false" customHeight="false" outlineLevel="0" collapsed="false">
      <c r="A83" s="5" t="s">
        <v>172</v>
      </c>
      <c r="B83" s="5" t="s">
        <v>173</v>
      </c>
      <c r="C83" s="5" t="n">
        <v>2.032586875</v>
      </c>
      <c r="D83" s="5" t="n">
        <f aca="false">2^(C83)</f>
        <v>4.09137811874756</v>
      </c>
      <c r="E83" s="5" t="n">
        <v>0.00874364</v>
      </c>
      <c r="F83" s="5" t="n">
        <v>1.099345442</v>
      </c>
      <c r="G83" s="5" t="n">
        <v>1.030464287</v>
      </c>
      <c r="H83" s="5" t="n">
        <v>0.303719597</v>
      </c>
      <c r="I83" s="5" t="n">
        <v>8.299672914</v>
      </c>
      <c r="J83" s="5" t="n">
        <v>1.039688279</v>
      </c>
      <c r="K83" s="5" t="n">
        <v>1.178558389</v>
      </c>
    </row>
    <row r="84" s="5" customFormat="true" ht="15.75" hidden="false" customHeight="false" outlineLevel="0" collapsed="false">
      <c r="A84" s="5" t="s">
        <v>174</v>
      </c>
      <c r="B84" s="5" t="s">
        <v>175</v>
      </c>
      <c r="C84" s="5" t="n">
        <v>2.088221522</v>
      </c>
      <c r="D84" s="5" t="n">
        <f aca="false">2^(C84)</f>
        <v>4.25223556681147</v>
      </c>
      <c r="E84" s="6" t="n">
        <v>1.29E-008</v>
      </c>
      <c r="F84" s="5" t="n">
        <v>39.79822024</v>
      </c>
      <c r="G84" s="5" t="n">
        <v>59.99647925</v>
      </c>
      <c r="H84" s="5" t="n">
        <v>73.05271165</v>
      </c>
      <c r="I84" s="5" t="n">
        <v>345.6199606</v>
      </c>
      <c r="J84" s="5" t="n">
        <v>122.836028</v>
      </c>
      <c r="K84" s="5" t="n">
        <v>298.4735851</v>
      </c>
    </row>
    <row r="85" s="5" customFormat="true" ht="15.75" hidden="false" customHeight="false" outlineLevel="0" collapsed="false">
      <c r="A85" s="5" t="s">
        <v>176</v>
      </c>
      <c r="B85" s="5" t="s">
        <v>177</v>
      </c>
      <c r="C85" s="5" t="n">
        <v>2.144934389</v>
      </c>
      <c r="D85" s="5" t="n">
        <f aca="false">2^(C85)</f>
        <v>4.42272147182792</v>
      </c>
      <c r="E85" s="6" t="n">
        <v>3.27E-005</v>
      </c>
      <c r="F85" s="5" t="n">
        <v>31.21082078</v>
      </c>
      <c r="G85" s="5" t="n">
        <v>8.838952561</v>
      </c>
      <c r="H85" s="5" t="n">
        <v>61.33200181</v>
      </c>
      <c r="I85" s="5" t="n">
        <v>150.2464012</v>
      </c>
      <c r="J85" s="5" t="n">
        <v>235.6165072</v>
      </c>
      <c r="K85" s="5" t="n">
        <v>88.07363154</v>
      </c>
    </row>
    <row r="86" s="5" customFormat="true" ht="15.75" hidden="false" customHeight="false" outlineLevel="0" collapsed="false">
      <c r="A86" s="5" t="s">
        <v>178</v>
      </c>
      <c r="B86" s="5" t="s">
        <v>179</v>
      </c>
      <c r="C86" s="5" t="n">
        <v>2.149727621</v>
      </c>
      <c r="D86" s="5" t="n">
        <f aca="false">2^(C86)</f>
        <v>4.43744002611268</v>
      </c>
      <c r="E86" s="5" t="n">
        <v>0.00010194</v>
      </c>
      <c r="F86" s="5" t="n">
        <v>0.592098664</v>
      </c>
      <c r="G86" s="5" t="n">
        <v>0.971249694</v>
      </c>
      <c r="H86" s="5" t="n">
        <v>0.624581795</v>
      </c>
      <c r="I86" s="5" t="n">
        <v>6.075415129</v>
      </c>
      <c r="J86" s="5" t="n">
        <v>2.633840609</v>
      </c>
      <c r="K86" s="5" t="n">
        <v>1.525993793</v>
      </c>
    </row>
    <row r="87" s="5" customFormat="true" ht="15.75" hidden="false" customHeight="false" outlineLevel="0" collapsed="false">
      <c r="A87" s="5" t="s">
        <v>180</v>
      </c>
      <c r="B87" s="5" t="s">
        <v>181</v>
      </c>
      <c r="C87" s="5" t="n">
        <v>2.244281696</v>
      </c>
      <c r="D87" s="5" t="n">
        <f aca="false">2^(C87)</f>
        <v>4.73801148600665</v>
      </c>
      <c r="E87" s="5" t="n">
        <v>0.00134449</v>
      </c>
      <c r="F87" s="5" t="n">
        <v>1.545049739</v>
      </c>
      <c r="G87" s="5" t="n">
        <v>1.182731217</v>
      </c>
      <c r="H87" s="5" t="n">
        <v>0.796797334</v>
      </c>
      <c r="I87" s="5" t="n">
        <v>10.78842086</v>
      </c>
      <c r="J87" s="5" t="n">
        <v>1.067315653</v>
      </c>
      <c r="K87" s="5" t="n">
        <v>5.754379006</v>
      </c>
    </row>
    <row r="88" s="5" customFormat="true" ht="15.75" hidden="false" customHeight="false" outlineLevel="0" collapsed="false">
      <c r="A88" s="5" t="s">
        <v>182</v>
      </c>
      <c r="B88" s="5" t="s">
        <v>183</v>
      </c>
      <c r="C88" s="5" t="n">
        <v>-0.264790136</v>
      </c>
      <c r="E88" s="5" t="n">
        <v>0.257063598</v>
      </c>
      <c r="F88" s="5" t="n">
        <v>16.34566642</v>
      </c>
      <c r="G88" s="5" t="n">
        <v>20.06054573</v>
      </c>
      <c r="H88" s="5" t="n">
        <v>15.19023821</v>
      </c>
      <c r="I88" s="5" t="n">
        <v>16.20551972</v>
      </c>
      <c r="J88" s="5" t="n">
        <v>14.25178733</v>
      </c>
      <c r="K88" s="5" t="n">
        <v>14.458383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17-09-12T00:19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